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HKGs-version3-results-and-manuscript-1400-12-18\6th version of manuscript\"/>
    </mc:Choice>
  </mc:AlternateContent>
  <bookViews>
    <workbookView xWindow="0" yWindow="0" windowWidth="24000" windowHeight="1102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5" uniqueCount="116">
  <si>
    <t>blood</t>
  </si>
  <si>
    <t>brain</t>
  </si>
  <si>
    <t>burs</t>
  </si>
  <si>
    <t>dud</t>
  </si>
  <si>
    <t>heart</t>
  </si>
  <si>
    <t>ili</t>
  </si>
  <si>
    <t>jej</t>
  </si>
  <si>
    <t>kidney</t>
  </si>
  <si>
    <t>liver</t>
  </si>
  <si>
    <t>lung</t>
  </si>
  <si>
    <t>muscle</t>
  </si>
  <si>
    <t>ovary</t>
  </si>
  <si>
    <t>skin</t>
  </si>
  <si>
    <t>spleen</t>
  </si>
  <si>
    <t>trch</t>
  </si>
  <si>
    <t>-</t>
  </si>
  <si>
    <t>Official names</t>
  </si>
  <si>
    <t>adi</t>
  </si>
  <si>
    <t>Supplementary Table 6. Rankings of the 96 widely used HKGs among the reliably expressed genes based on the stability</t>
  </si>
  <si>
    <t>Note: Genes with ranking below 100 are highlighted</t>
  </si>
  <si>
    <t>Ap2m1</t>
  </si>
  <si>
    <t>Acta1</t>
  </si>
  <si>
    <t>Actb</t>
  </si>
  <si>
    <t>Alas1</t>
  </si>
  <si>
    <t>Ankrd17</t>
  </si>
  <si>
    <t>Arf1</t>
  </si>
  <si>
    <t>Gusb</t>
  </si>
  <si>
    <t>Atp5j2</t>
  </si>
  <si>
    <t>B2m</t>
  </si>
  <si>
    <t>Cdc40</t>
  </si>
  <si>
    <t>Col1a2</t>
  </si>
  <si>
    <t>Creld2</t>
  </si>
  <si>
    <t>Mif</t>
  </si>
  <si>
    <t>Dimt1</t>
  </si>
  <si>
    <t>Echs1</t>
  </si>
  <si>
    <t>Eef1a1</t>
  </si>
  <si>
    <t>Eif2b1</t>
  </si>
  <si>
    <t>Eif3l</t>
  </si>
  <si>
    <t>Eif4a3</t>
  </si>
  <si>
    <t>Epcam</t>
  </si>
  <si>
    <t>Fam96a</t>
  </si>
  <si>
    <t>Fbxo38</t>
  </si>
  <si>
    <t>Fbxw2</t>
  </si>
  <si>
    <t>Gabarapl2</t>
  </si>
  <si>
    <t>Gapdh</t>
  </si>
  <si>
    <t>Gpx1</t>
  </si>
  <si>
    <t>Gtf3a</t>
  </si>
  <si>
    <t>Gys1</t>
  </si>
  <si>
    <t>Hebp1</t>
  </si>
  <si>
    <t>Hprt1</t>
  </si>
  <si>
    <t>Hspa8</t>
  </si>
  <si>
    <t>Htatsf1</t>
  </si>
  <si>
    <t>Il6</t>
  </si>
  <si>
    <t>Lamtor5</t>
  </si>
  <si>
    <t>Lbr</t>
  </si>
  <si>
    <t>Ldha</t>
  </si>
  <si>
    <t>Mb</t>
  </si>
  <si>
    <t>Metap1</t>
  </si>
  <si>
    <t>Mon2</t>
  </si>
  <si>
    <t>Mrpl19</t>
  </si>
  <si>
    <t>Mrps27</t>
  </si>
  <si>
    <t>Mrps30</t>
  </si>
  <si>
    <t>Ndufb1</t>
  </si>
  <si>
    <t>Ndufb3</t>
  </si>
  <si>
    <t>Ndufb4</t>
  </si>
  <si>
    <t>Ndufb8</t>
  </si>
  <si>
    <t>Ndufs3</t>
  </si>
  <si>
    <t>Nelfcd</t>
  </si>
  <si>
    <t>Ppia</t>
  </si>
  <si>
    <t>Oaz1</t>
  </si>
  <si>
    <t>P4ha1</t>
  </si>
  <si>
    <t>Pak1ip1</t>
  </si>
  <si>
    <t>Pgam1</t>
  </si>
  <si>
    <t>Polr2b</t>
  </si>
  <si>
    <t>Polr2h</t>
  </si>
  <si>
    <t>Pomp</t>
  </si>
  <si>
    <t>Ppib</t>
  </si>
  <si>
    <t>Prdx1</t>
  </si>
  <si>
    <t>Psmc1</t>
  </si>
  <si>
    <t>Rbx1</t>
  </si>
  <si>
    <t>Rnasek</t>
  </si>
  <si>
    <t>Rpl13</t>
  </si>
  <si>
    <t>Rpl19</t>
  </si>
  <si>
    <t>Rpl22</t>
  </si>
  <si>
    <t>Rpl27a</t>
  </si>
  <si>
    <t>Rpl30</t>
  </si>
  <si>
    <t>Rpl31</t>
  </si>
  <si>
    <t>Rpl32</t>
  </si>
  <si>
    <t>Rpl37</t>
  </si>
  <si>
    <t>Rpl4</t>
  </si>
  <si>
    <t>Rpl5</t>
  </si>
  <si>
    <t>Rpl6</t>
  </si>
  <si>
    <t>Rpl8</t>
  </si>
  <si>
    <t>Rpl9</t>
  </si>
  <si>
    <t>Rplp0</t>
  </si>
  <si>
    <t>Rps10</t>
  </si>
  <si>
    <t>Rps17</t>
  </si>
  <si>
    <t>Rps23</t>
  </si>
  <si>
    <t>Rps29</t>
  </si>
  <si>
    <t>Rps6</t>
  </si>
  <si>
    <t>Rps7</t>
  </si>
  <si>
    <t>Scd</t>
  </si>
  <si>
    <t>Sdha</t>
  </si>
  <si>
    <t>Slc25a3</t>
  </si>
  <si>
    <t>Sod1</t>
  </si>
  <si>
    <t>Stx5</t>
  </si>
  <si>
    <t>Tbp</t>
  </si>
  <si>
    <t>Terf2ip</t>
  </si>
  <si>
    <t>Tfrc</t>
  </si>
  <si>
    <t>Tmem11</t>
  </si>
  <si>
    <t>Tmem199</t>
  </si>
  <si>
    <t>Tmem50a</t>
  </si>
  <si>
    <t>Ube2a</t>
  </si>
  <si>
    <t>Ube2d2</t>
  </si>
  <si>
    <t>Vim</t>
  </si>
  <si>
    <t>Ywh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Arial"/>
      <family val="2"/>
    </font>
    <font>
      <sz val="11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3" borderId="7" xfId="0" applyFill="1" applyBorder="1"/>
    <xf numFmtId="0" fontId="0" fillId="2" borderId="8" xfId="0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2" fillId="0" borderId="14" xfId="0" applyFont="1" applyBorder="1" applyAlignment="1">
      <alignment horizontal="left" vertical="center" readingOrder="1"/>
    </xf>
    <xf numFmtId="0" fontId="2" fillId="0" borderId="15" xfId="0" applyFont="1" applyBorder="1" applyAlignment="1">
      <alignment horizontal="left" vertical="center" readingOrder="1"/>
    </xf>
    <xf numFmtId="0" fontId="3" fillId="0" borderId="14" xfId="0" applyFont="1" applyBorder="1" applyAlignment="1">
      <alignment horizontal="left" vertical="center" readingOrder="1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3" fillId="0" borderId="13" xfId="0" applyFont="1" applyBorder="1" applyAlignment="1">
      <alignment horizontal="left" vertical="center" readingOrder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101"/>
  <sheetViews>
    <sheetView tabSelected="1" topLeftCell="A2" workbookViewId="0">
      <selection activeCell="B8" sqref="B8"/>
    </sheetView>
  </sheetViews>
  <sheetFormatPr defaultRowHeight="15" x14ac:dyDescent="0.25"/>
  <cols>
    <col min="2" max="2" width="14" customWidth="1"/>
  </cols>
  <sheetData>
    <row r="1" spans="2:18" ht="15.75" thickBot="1" x14ac:dyDescent="0.3"/>
    <row r="2" spans="2:18" ht="15.75" thickBot="1" x14ac:dyDescent="0.3">
      <c r="B2" s="14" t="s">
        <v>18</v>
      </c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6"/>
    </row>
    <row r="3" spans="2:18" ht="15.75" thickBot="1" x14ac:dyDescent="0.3">
      <c r="B3" s="7" t="s">
        <v>16</v>
      </c>
      <c r="C3" s="8" t="s">
        <v>17</v>
      </c>
      <c r="D3" s="8" t="s">
        <v>0</v>
      </c>
      <c r="E3" s="9" t="s">
        <v>1</v>
      </c>
      <c r="F3" s="8" t="s">
        <v>2</v>
      </c>
      <c r="G3" s="8" t="s">
        <v>3</v>
      </c>
      <c r="H3" s="8" t="s">
        <v>4</v>
      </c>
      <c r="I3" s="8" t="s">
        <v>5</v>
      </c>
      <c r="J3" s="8" t="s">
        <v>6</v>
      </c>
      <c r="K3" s="8" t="s">
        <v>7</v>
      </c>
      <c r="L3" s="8" t="s">
        <v>8</v>
      </c>
      <c r="M3" s="8" t="s">
        <v>9</v>
      </c>
      <c r="N3" s="8" t="s">
        <v>10</v>
      </c>
      <c r="O3" s="8" t="s">
        <v>11</v>
      </c>
      <c r="P3" s="8" t="s">
        <v>12</v>
      </c>
      <c r="Q3" s="8" t="s">
        <v>13</v>
      </c>
      <c r="R3" s="10" t="s">
        <v>14</v>
      </c>
    </row>
    <row r="4" spans="2:18" x14ac:dyDescent="0.25">
      <c r="B4" s="20" t="s">
        <v>20</v>
      </c>
      <c r="C4" s="5">
        <v>2529</v>
      </c>
      <c r="D4" s="5">
        <v>1136</v>
      </c>
      <c r="E4" s="5">
        <v>46</v>
      </c>
      <c r="F4" s="5">
        <v>98</v>
      </c>
      <c r="G4" s="5">
        <v>66</v>
      </c>
      <c r="H4" s="5" t="s">
        <v>15</v>
      </c>
      <c r="I4" s="5">
        <v>33</v>
      </c>
      <c r="J4" s="5">
        <v>50</v>
      </c>
      <c r="K4" s="5">
        <v>474</v>
      </c>
      <c r="L4" s="5">
        <v>5</v>
      </c>
      <c r="M4" s="5" t="s">
        <v>15</v>
      </c>
      <c r="N4" s="5">
        <v>108</v>
      </c>
      <c r="O4" s="5">
        <v>139</v>
      </c>
      <c r="P4" s="5">
        <v>12</v>
      </c>
      <c r="Q4" s="5">
        <v>282</v>
      </c>
      <c r="R4" s="6">
        <v>491</v>
      </c>
    </row>
    <row r="5" spans="2:18" x14ac:dyDescent="0.25">
      <c r="B5" s="11" t="s">
        <v>21</v>
      </c>
      <c r="C5" s="1">
        <v>8899</v>
      </c>
      <c r="D5" s="1">
        <v>7326</v>
      </c>
      <c r="E5" s="1">
        <v>10662</v>
      </c>
      <c r="F5" s="1">
        <v>9785</v>
      </c>
      <c r="G5" s="1">
        <v>9880</v>
      </c>
      <c r="H5" s="1" t="s">
        <v>15</v>
      </c>
      <c r="I5" s="1">
        <v>7117</v>
      </c>
      <c r="J5" s="1" t="s">
        <v>15</v>
      </c>
      <c r="K5" s="1">
        <v>4748</v>
      </c>
      <c r="L5" s="1">
        <v>7880</v>
      </c>
      <c r="M5" s="1">
        <v>2553</v>
      </c>
      <c r="N5" s="1" t="s">
        <v>15</v>
      </c>
      <c r="O5" s="1">
        <v>9967</v>
      </c>
      <c r="P5" s="1">
        <v>10072</v>
      </c>
      <c r="Q5" s="1">
        <v>4149</v>
      </c>
      <c r="R5" s="2">
        <v>3668</v>
      </c>
    </row>
    <row r="6" spans="2:18" x14ac:dyDescent="0.25">
      <c r="B6" s="11" t="s">
        <v>22</v>
      </c>
      <c r="C6" s="1">
        <v>3858</v>
      </c>
      <c r="D6" s="1">
        <v>1654</v>
      </c>
      <c r="E6" s="1">
        <v>256</v>
      </c>
      <c r="F6" s="1">
        <v>6359</v>
      </c>
      <c r="G6" s="1">
        <v>1957</v>
      </c>
      <c r="H6" s="1" t="s">
        <v>15</v>
      </c>
      <c r="I6" s="1">
        <v>7853</v>
      </c>
      <c r="J6" s="1" t="s">
        <v>15</v>
      </c>
      <c r="K6" s="1">
        <v>215</v>
      </c>
      <c r="L6" s="1">
        <v>408</v>
      </c>
      <c r="M6" s="1" t="s">
        <v>15</v>
      </c>
      <c r="N6" s="1">
        <v>2526</v>
      </c>
      <c r="O6" s="1">
        <v>8818</v>
      </c>
      <c r="P6" s="1">
        <v>1500</v>
      </c>
      <c r="Q6" s="1">
        <v>851</v>
      </c>
      <c r="R6" s="2">
        <v>2746</v>
      </c>
    </row>
    <row r="7" spans="2:18" x14ac:dyDescent="0.25">
      <c r="B7" s="11" t="s">
        <v>23</v>
      </c>
      <c r="C7" s="1">
        <v>4131</v>
      </c>
      <c r="D7" s="1">
        <v>715</v>
      </c>
      <c r="E7" s="1">
        <v>273</v>
      </c>
      <c r="F7" s="1">
        <v>3480</v>
      </c>
      <c r="G7" s="1">
        <v>1793</v>
      </c>
      <c r="H7" s="1" t="s">
        <v>15</v>
      </c>
      <c r="I7" s="1">
        <v>9081</v>
      </c>
      <c r="J7" s="1">
        <v>1218</v>
      </c>
      <c r="K7" s="1">
        <v>4198</v>
      </c>
      <c r="L7" s="1">
        <v>7305</v>
      </c>
      <c r="M7" s="1" t="s">
        <v>15</v>
      </c>
      <c r="N7" s="1">
        <v>524</v>
      </c>
      <c r="O7" s="1">
        <v>958</v>
      </c>
      <c r="P7" s="1">
        <v>1725</v>
      </c>
      <c r="Q7" s="1">
        <v>1530</v>
      </c>
      <c r="R7" s="2">
        <v>3137</v>
      </c>
    </row>
    <row r="8" spans="2:18" x14ac:dyDescent="0.25">
      <c r="B8" s="11" t="s">
        <v>24</v>
      </c>
      <c r="C8" s="1">
        <v>1619</v>
      </c>
      <c r="D8" s="1">
        <v>819</v>
      </c>
      <c r="E8" s="1">
        <v>496</v>
      </c>
      <c r="F8" s="1">
        <v>2594</v>
      </c>
      <c r="G8" s="1">
        <v>4795</v>
      </c>
      <c r="H8" s="1">
        <v>2180</v>
      </c>
      <c r="I8" s="1">
        <v>2330</v>
      </c>
      <c r="J8" s="1">
        <v>2660</v>
      </c>
      <c r="K8" s="1">
        <v>544</v>
      </c>
      <c r="L8" s="1">
        <v>1074</v>
      </c>
      <c r="M8" s="1" t="s">
        <v>15</v>
      </c>
      <c r="N8" s="1">
        <v>3223</v>
      </c>
      <c r="O8" s="1">
        <v>3500</v>
      </c>
      <c r="P8" s="1">
        <v>1306</v>
      </c>
      <c r="Q8" s="1">
        <v>1453</v>
      </c>
      <c r="R8" s="2" t="s">
        <v>15</v>
      </c>
    </row>
    <row r="9" spans="2:18" x14ac:dyDescent="0.25">
      <c r="B9" s="11" t="s">
        <v>25</v>
      </c>
      <c r="C9" s="1">
        <v>2475</v>
      </c>
      <c r="D9" s="1">
        <v>62</v>
      </c>
      <c r="E9" s="1">
        <v>275</v>
      </c>
      <c r="F9" s="1">
        <v>5335</v>
      </c>
      <c r="G9" s="1">
        <v>5116</v>
      </c>
      <c r="H9" s="1">
        <v>1270</v>
      </c>
      <c r="I9" s="1">
        <v>2165</v>
      </c>
      <c r="J9" s="1">
        <v>362</v>
      </c>
      <c r="K9" s="1">
        <v>1189</v>
      </c>
      <c r="L9" s="1">
        <v>1438</v>
      </c>
      <c r="M9" s="1">
        <v>3098</v>
      </c>
      <c r="N9" s="1">
        <v>645</v>
      </c>
      <c r="O9" s="1">
        <v>1454</v>
      </c>
      <c r="P9" s="1">
        <v>2190</v>
      </c>
      <c r="Q9" s="1">
        <v>4075</v>
      </c>
      <c r="R9" s="2">
        <v>1695</v>
      </c>
    </row>
    <row r="10" spans="2:18" x14ac:dyDescent="0.25">
      <c r="B10" s="13" t="s">
        <v>26</v>
      </c>
      <c r="C10" s="1">
        <v>727</v>
      </c>
      <c r="D10" s="1">
        <v>6239</v>
      </c>
      <c r="E10" s="1">
        <v>10189</v>
      </c>
      <c r="F10" s="1">
        <v>8484</v>
      </c>
      <c r="G10" s="1">
        <v>535</v>
      </c>
      <c r="H10" s="1">
        <v>50</v>
      </c>
      <c r="I10" s="1">
        <v>4609</v>
      </c>
      <c r="J10" s="1">
        <v>712</v>
      </c>
      <c r="K10" s="1">
        <v>5</v>
      </c>
      <c r="L10" s="1">
        <v>159</v>
      </c>
      <c r="M10" s="1">
        <v>30</v>
      </c>
      <c r="N10" s="1">
        <v>261</v>
      </c>
      <c r="O10" s="1">
        <v>7001</v>
      </c>
      <c r="P10" s="1">
        <v>1724</v>
      </c>
      <c r="Q10" s="1">
        <v>1752</v>
      </c>
      <c r="R10" s="2">
        <v>21</v>
      </c>
    </row>
    <row r="11" spans="2:18" x14ac:dyDescent="0.25">
      <c r="B11" s="11" t="s">
        <v>27</v>
      </c>
      <c r="C11" s="1">
        <v>3686</v>
      </c>
      <c r="D11" s="1">
        <v>936</v>
      </c>
      <c r="E11" s="1">
        <v>5886</v>
      </c>
      <c r="F11" s="1">
        <v>5857</v>
      </c>
      <c r="G11" s="1">
        <v>5601</v>
      </c>
      <c r="H11" s="1">
        <v>2269</v>
      </c>
      <c r="I11" s="1">
        <v>7874</v>
      </c>
      <c r="J11" s="1">
        <v>1908</v>
      </c>
      <c r="K11" s="1">
        <v>3240</v>
      </c>
      <c r="L11" s="1">
        <v>1895</v>
      </c>
      <c r="M11" s="1" t="s">
        <v>15</v>
      </c>
      <c r="N11" s="1">
        <v>2106</v>
      </c>
      <c r="O11" s="1">
        <v>6753</v>
      </c>
      <c r="P11" s="1">
        <v>4939</v>
      </c>
      <c r="Q11" s="1">
        <v>3959</v>
      </c>
      <c r="R11" s="2">
        <v>1937</v>
      </c>
    </row>
    <row r="12" spans="2:18" x14ac:dyDescent="0.25">
      <c r="B12" s="11" t="s">
        <v>28</v>
      </c>
      <c r="C12" s="1">
        <v>1265</v>
      </c>
      <c r="D12" s="1" t="s">
        <v>15</v>
      </c>
      <c r="E12" s="1">
        <v>8294</v>
      </c>
      <c r="F12" s="1">
        <v>7399</v>
      </c>
      <c r="G12" s="1">
        <v>4672</v>
      </c>
      <c r="H12" s="1" t="s">
        <v>15</v>
      </c>
      <c r="I12" s="1">
        <v>2496</v>
      </c>
      <c r="J12" s="1" t="s">
        <v>15</v>
      </c>
      <c r="K12" s="1">
        <v>2888</v>
      </c>
      <c r="L12" s="1">
        <v>1331</v>
      </c>
      <c r="M12" s="1" t="s">
        <v>15</v>
      </c>
      <c r="N12" s="1">
        <v>432</v>
      </c>
      <c r="O12" s="1">
        <v>7606</v>
      </c>
      <c r="P12" s="1">
        <v>7165</v>
      </c>
      <c r="Q12" s="1">
        <v>2995</v>
      </c>
      <c r="R12" s="2">
        <v>2663</v>
      </c>
    </row>
    <row r="13" spans="2:18" x14ac:dyDescent="0.25">
      <c r="B13" s="11" t="s">
        <v>29</v>
      </c>
      <c r="C13" s="1">
        <v>6644</v>
      </c>
      <c r="D13" s="1">
        <v>2998</v>
      </c>
      <c r="E13" s="1">
        <v>1711</v>
      </c>
      <c r="F13" s="1">
        <v>1404</v>
      </c>
      <c r="G13" s="1">
        <v>2393</v>
      </c>
      <c r="H13" s="1" t="s">
        <v>15</v>
      </c>
      <c r="I13" s="1">
        <v>3821</v>
      </c>
      <c r="J13" s="1">
        <v>2770</v>
      </c>
      <c r="K13" s="1">
        <v>3398</v>
      </c>
      <c r="L13" s="1">
        <v>1899</v>
      </c>
      <c r="M13" s="1" t="s">
        <v>15</v>
      </c>
      <c r="N13" s="1">
        <v>813</v>
      </c>
      <c r="O13" s="1">
        <v>2139</v>
      </c>
      <c r="P13" s="1">
        <v>1408</v>
      </c>
      <c r="Q13" s="1">
        <v>5944</v>
      </c>
      <c r="R13" s="2">
        <v>4627</v>
      </c>
    </row>
    <row r="14" spans="2:18" x14ac:dyDescent="0.25">
      <c r="B14" s="11" t="s">
        <v>30</v>
      </c>
      <c r="C14" s="1">
        <v>6552</v>
      </c>
      <c r="D14" s="1" t="s">
        <v>15</v>
      </c>
      <c r="E14" s="1">
        <v>7597</v>
      </c>
      <c r="F14" s="1">
        <v>6309</v>
      </c>
      <c r="G14" s="1">
        <v>8420</v>
      </c>
      <c r="H14" s="1" t="s">
        <v>15</v>
      </c>
      <c r="I14" s="1">
        <v>5540</v>
      </c>
      <c r="J14" s="1">
        <v>6769</v>
      </c>
      <c r="K14" s="1">
        <v>3298</v>
      </c>
      <c r="L14" s="1">
        <v>5034</v>
      </c>
      <c r="M14" s="1" t="s">
        <v>15</v>
      </c>
      <c r="N14" s="1">
        <v>8130</v>
      </c>
      <c r="O14" s="1">
        <v>7877</v>
      </c>
      <c r="P14" s="1">
        <v>9292</v>
      </c>
      <c r="Q14" s="1">
        <v>7626</v>
      </c>
      <c r="R14" s="2">
        <v>3286</v>
      </c>
    </row>
    <row r="15" spans="2:18" x14ac:dyDescent="0.25">
      <c r="B15" s="11" t="s">
        <v>31</v>
      </c>
      <c r="C15" s="1">
        <v>6670</v>
      </c>
      <c r="D15" s="1">
        <v>4909</v>
      </c>
      <c r="E15" s="1">
        <v>6242</v>
      </c>
      <c r="F15" s="1">
        <v>7802</v>
      </c>
      <c r="G15" s="1">
        <v>3212</v>
      </c>
      <c r="H15" s="1" t="s">
        <v>15</v>
      </c>
      <c r="I15" s="1">
        <v>4966</v>
      </c>
      <c r="J15" s="1">
        <v>4949</v>
      </c>
      <c r="K15" s="1">
        <v>2371</v>
      </c>
      <c r="L15" s="1">
        <v>5557</v>
      </c>
      <c r="M15" s="1" t="s">
        <v>15</v>
      </c>
      <c r="N15" s="1">
        <v>6512</v>
      </c>
      <c r="O15" s="1">
        <v>6778</v>
      </c>
      <c r="P15" s="1">
        <v>6693</v>
      </c>
      <c r="Q15" s="1">
        <v>3659</v>
      </c>
      <c r="R15" s="2">
        <v>3500</v>
      </c>
    </row>
    <row r="16" spans="2:18" x14ac:dyDescent="0.25">
      <c r="B16" s="11" t="s">
        <v>32</v>
      </c>
      <c r="C16" s="1">
        <v>1588</v>
      </c>
      <c r="D16" s="1">
        <v>387</v>
      </c>
      <c r="E16" s="1">
        <v>1695</v>
      </c>
      <c r="F16" s="1">
        <v>2939</v>
      </c>
      <c r="G16" s="1">
        <v>5207</v>
      </c>
      <c r="H16" s="1">
        <v>949</v>
      </c>
      <c r="I16" s="1">
        <v>6008</v>
      </c>
      <c r="J16" s="1">
        <v>810</v>
      </c>
      <c r="K16" s="1">
        <v>3000</v>
      </c>
      <c r="L16" s="1">
        <v>1673</v>
      </c>
      <c r="M16" s="1">
        <v>1549</v>
      </c>
      <c r="N16" s="1">
        <v>89</v>
      </c>
      <c r="O16" s="1">
        <v>5817</v>
      </c>
      <c r="P16" s="1">
        <v>1036</v>
      </c>
      <c r="Q16" s="1">
        <v>1868</v>
      </c>
      <c r="R16" s="2">
        <v>561</v>
      </c>
    </row>
    <row r="17" spans="2:18" x14ac:dyDescent="0.25">
      <c r="B17" s="11" t="s">
        <v>33</v>
      </c>
      <c r="C17" s="1">
        <v>8465</v>
      </c>
      <c r="D17" s="1" t="s">
        <v>15</v>
      </c>
      <c r="E17" s="1">
        <v>8363</v>
      </c>
      <c r="F17" s="1">
        <v>4344</v>
      </c>
      <c r="G17" s="1">
        <v>6269</v>
      </c>
      <c r="H17" s="1" t="s">
        <v>15</v>
      </c>
      <c r="I17" s="1">
        <v>5962</v>
      </c>
      <c r="J17" s="1" t="s">
        <v>15</v>
      </c>
      <c r="K17" s="1" t="s">
        <v>15</v>
      </c>
      <c r="L17" s="1" t="s">
        <v>15</v>
      </c>
      <c r="M17" s="1" t="s">
        <v>15</v>
      </c>
      <c r="N17" s="1">
        <v>5168</v>
      </c>
      <c r="O17" s="1">
        <v>2440</v>
      </c>
      <c r="P17" s="1">
        <v>9273</v>
      </c>
      <c r="Q17" s="1" t="s">
        <v>15</v>
      </c>
      <c r="R17" s="2" t="s">
        <v>15</v>
      </c>
    </row>
    <row r="18" spans="2:18" x14ac:dyDescent="0.25">
      <c r="B18" s="13" t="s">
        <v>34</v>
      </c>
      <c r="C18" s="1">
        <v>4279</v>
      </c>
      <c r="D18" s="1">
        <v>2969</v>
      </c>
      <c r="E18" s="1">
        <v>3433</v>
      </c>
      <c r="F18" s="1">
        <v>1882</v>
      </c>
      <c r="G18" s="1">
        <v>4483</v>
      </c>
      <c r="H18" s="1" t="s">
        <v>15</v>
      </c>
      <c r="I18" s="1">
        <v>8427</v>
      </c>
      <c r="J18" s="1">
        <v>1987</v>
      </c>
      <c r="K18" s="1" t="s">
        <v>15</v>
      </c>
      <c r="L18" s="1">
        <v>1568</v>
      </c>
      <c r="M18" s="1" t="s">
        <v>15</v>
      </c>
      <c r="N18" s="1">
        <v>6470</v>
      </c>
      <c r="O18" s="1">
        <v>3743</v>
      </c>
      <c r="P18" s="1">
        <v>7836</v>
      </c>
      <c r="Q18" s="1">
        <v>8400</v>
      </c>
      <c r="R18" s="2">
        <v>4738</v>
      </c>
    </row>
    <row r="19" spans="2:18" x14ac:dyDescent="0.25">
      <c r="B19" s="13" t="s">
        <v>35</v>
      </c>
      <c r="C19" s="1">
        <v>141</v>
      </c>
      <c r="D19" s="1">
        <v>181</v>
      </c>
      <c r="E19" s="1">
        <v>271</v>
      </c>
      <c r="F19" s="1">
        <v>6228</v>
      </c>
      <c r="G19" s="1">
        <v>4676</v>
      </c>
      <c r="H19" s="1">
        <v>199</v>
      </c>
      <c r="I19" s="1">
        <v>3484</v>
      </c>
      <c r="J19" s="1">
        <v>99</v>
      </c>
      <c r="K19" s="1">
        <v>21</v>
      </c>
      <c r="L19" s="1">
        <v>431</v>
      </c>
      <c r="M19" s="1">
        <v>691</v>
      </c>
      <c r="N19" s="1">
        <v>1850</v>
      </c>
      <c r="O19" s="1">
        <v>3740</v>
      </c>
      <c r="P19" s="1">
        <v>3301</v>
      </c>
      <c r="Q19" s="1">
        <v>1273</v>
      </c>
      <c r="R19" s="2">
        <v>152</v>
      </c>
    </row>
    <row r="20" spans="2:18" x14ac:dyDescent="0.25">
      <c r="B20" s="11" t="s">
        <v>36</v>
      </c>
      <c r="C20" s="1">
        <v>69</v>
      </c>
      <c r="D20" s="1">
        <v>1506</v>
      </c>
      <c r="E20" s="1">
        <v>8562</v>
      </c>
      <c r="F20" s="1">
        <v>5605</v>
      </c>
      <c r="G20" s="1">
        <v>4852</v>
      </c>
      <c r="H20" s="1">
        <v>560</v>
      </c>
      <c r="I20" s="1">
        <v>3399</v>
      </c>
      <c r="J20" s="1">
        <v>1715</v>
      </c>
      <c r="K20" s="1">
        <v>333</v>
      </c>
      <c r="L20" s="1">
        <v>273</v>
      </c>
      <c r="M20" s="1">
        <v>203</v>
      </c>
      <c r="N20" s="1">
        <v>1837</v>
      </c>
      <c r="O20" s="1">
        <v>602</v>
      </c>
      <c r="P20" s="1">
        <v>6256</v>
      </c>
      <c r="Q20" s="1">
        <v>2382</v>
      </c>
      <c r="R20" s="2">
        <v>469</v>
      </c>
    </row>
    <row r="21" spans="2:18" x14ac:dyDescent="0.25">
      <c r="B21" s="11" t="s">
        <v>37</v>
      </c>
      <c r="C21" s="1">
        <v>2651</v>
      </c>
      <c r="D21" s="1">
        <v>2384</v>
      </c>
      <c r="E21" s="1">
        <v>1871</v>
      </c>
      <c r="F21" s="1">
        <v>1175</v>
      </c>
      <c r="G21" s="1">
        <v>1990</v>
      </c>
      <c r="H21" s="1" t="s">
        <v>15</v>
      </c>
      <c r="I21" s="1">
        <v>3006</v>
      </c>
      <c r="J21" s="1">
        <v>704</v>
      </c>
      <c r="K21" s="1">
        <v>1938</v>
      </c>
      <c r="L21" s="1">
        <v>1334</v>
      </c>
      <c r="M21" s="1" t="s">
        <v>15</v>
      </c>
      <c r="N21" s="1">
        <v>1527</v>
      </c>
      <c r="O21" s="1">
        <v>404</v>
      </c>
      <c r="P21" s="1">
        <v>578</v>
      </c>
      <c r="Q21" s="1">
        <v>2310</v>
      </c>
      <c r="R21" s="2">
        <v>1483</v>
      </c>
    </row>
    <row r="22" spans="2:18" x14ac:dyDescent="0.25">
      <c r="B22" s="13" t="s">
        <v>38</v>
      </c>
      <c r="C22" s="1">
        <v>3085</v>
      </c>
      <c r="D22" s="1">
        <v>32</v>
      </c>
      <c r="E22" s="1">
        <v>53</v>
      </c>
      <c r="F22" s="1">
        <v>2844</v>
      </c>
      <c r="G22" s="1">
        <v>643</v>
      </c>
      <c r="H22" s="1" t="s">
        <v>15</v>
      </c>
      <c r="I22" s="1">
        <v>1233</v>
      </c>
      <c r="J22" s="1">
        <v>340</v>
      </c>
      <c r="K22" s="1">
        <v>1909</v>
      </c>
      <c r="L22" s="1">
        <v>2023</v>
      </c>
      <c r="M22" s="1" t="s">
        <v>15</v>
      </c>
      <c r="N22" s="1">
        <v>1555</v>
      </c>
      <c r="O22" s="1">
        <v>40</v>
      </c>
      <c r="P22" s="1">
        <v>276</v>
      </c>
      <c r="Q22" s="1">
        <v>1391</v>
      </c>
      <c r="R22" s="2">
        <v>3024</v>
      </c>
    </row>
    <row r="23" spans="2:18" x14ac:dyDescent="0.25">
      <c r="B23" s="11" t="s">
        <v>39</v>
      </c>
      <c r="C23" s="1">
        <v>10147</v>
      </c>
      <c r="D23" s="1" t="s">
        <v>15</v>
      </c>
      <c r="E23" s="1">
        <v>8858</v>
      </c>
      <c r="F23" s="1">
        <v>9348</v>
      </c>
      <c r="G23" s="1">
        <v>2364</v>
      </c>
      <c r="H23" s="1" t="s">
        <v>15</v>
      </c>
      <c r="I23" s="1">
        <v>7181</v>
      </c>
      <c r="J23" s="1">
        <v>379</v>
      </c>
      <c r="K23" s="1">
        <v>3226</v>
      </c>
      <c r="L23" s="1">
        <v>5967</v>
      </c>
      <c r="M23" s="1" t="s">
        <v>15</v>
      </c>
      <c r="N23" s="1">
        <v>10481</v>
      </c>
      <c r="O23" s="1">
        <v>6752</v>
      </c>
      <c r="P23" s="1">
        <v>7447</v>
      </c>
      <c r="Q23" s="1" t="s">
        <v>15</v>
      </c>
      <c r="R23" s="2">
        <v>625</v>
      </c>
    </row>
    <row r="24" spans="2:18" x14ac:dyDescent="0.25">
      <c r="B24" s="11" t="s">
        <v>40</v>
      </c>
      <c r="C24" s="1">
        <v>1910</v>
      </c>
      <c r="D24" s="1">
        <v>674</v>
      </c>
      <c r="E24" s="1">
        <v>8015</v>
      </c>
      <c r="F24" s="1">
        <v>3699</v>
      </c>
      <c r="G24" s="1">
        <v>2756</v>
      </c>
      <c r="H24" s="1">
        <v>1245</v>
      </c>
      <c r="I24" s="1">
        <v>2798</v>
      </c>
      <c r="J24" s="1">
        <v>3076</v>
      </c>
      <c r="K24" s="1">
        <v>3403</v>
      </c>
      <c r="L24" s="1">
        <v>238</v>
      </c>
      <c r="M24" s="1">
        <v>1041</v>
      </c>
      <c r="N24" s="1">
        <v>6220</v>
      </c>
      <c r="O24" s="1">
        <v>2154</v>
      </c>
      <c r="P24" s="1">
        <v>754</v>
      </c>
      <c r="Q24" s="1">
        <v>1631</v>
      </c>
      <c r="R24" s="2">
        <v>2359</v>
      </c>
    </row>
    <row r="25" spans="2:18" x14ac:dyDescent="0.25">
      <c r="B25" s="11" t="s">
        <v>41</v>
      </c>
      <c r="C25" s="1">
        <v>5569</v>
      </c>
      <c r="D25" s="1">
        <v>2910</v>
      </c>
      <c r="E25" s="1">
        <v>1099</v>
      </c>
      <c r="F25" s="1">
        <v>2359</v>
      </c>
      <c r="G25" s="1">
        <v>987</v>
      </c>
      <c r="H25" s="1" t="s">
        <v>15</v>
      </c>
      <c r="I25" s="1">
        <v>355</v>
      </c>
      <c r="J25" s="1">
        <v>4417</v>
      </c>
      <c r="K25" s="1">
        <v>4659</v>
      </c>
      <c r="L25" s="1">
        <v>3821</v>
      </c>
      <c r="M25" s="1" t="s">
        <v>15</v>
      </c>
      <c r="N25" s="1">
        <v>810</v>
      </c>
      <c r="O25" s="1">
        <v>2532</v>
      </c>
      <c r="P25" s="1">
        <v>1581</v>
      </c>
      <c r="Q25" s="1">
        <v>3220</v>
      </c>
      <c r="R25" s="2" t="s">
        <v>15</v>
      </c>
    </row>
    <row r="26" spans="2:18" x14ac:dyDescent="0.25">
      <c r="B26" s="11" t="s">
        <v>42</v>
      </c>
      <c r="C26" s="1">
        <v>1620</v>
      </c>
      <c r="D26" s="1">
        <v>2096</v>
      </c>
      <c r="E26" s="1">
        <v>3949</v>
      </c>
      <c r="F26" s="1">
        <v>4451</v>
      </c>
      <c r="G26" s="1">
        <v>3360</v>
      </c>
      <c r="H26" s="1">
        <v>695</v>
      </c>
      <c r="I26" s="1">
        <v>1091</v>
      </c>
      <c r="J26" s="1">
        <v>2499</v>
      </c>
      <c r="K26" s="1">
        <v>360</v>
      </c>
      <c r="L26" s="1">
        <v>2702</v>
      </c>
      <c r="M26" s="1">
        <v>409</v>
      </c>
      <c r="N26" s="1">
        <v>2175</v>
      </c>
      <c r="O26" s="1">
        <v>5420</v>
      </c>
      <c r="P26" s="1">
        <v>5034</v>
      </c>
      <c r="Q26" s="1">
        <v>3461</v>
      </c>
      <c r="R26" s="2">
        <v>620</v>
      </c>
    </row>
    <row r="27" spans="2:18" x14ac:dyDescent="0.25">
      <c r="B27" s="11" t="s">
        <v>43</v>
      </c>
      <c r="C27" s="1">
        <v>2454</v>
      </c>
      <c r="D27" s="1">
        <v>457</v>
      </c>
      <c r="E27" s="1">
        <v>3851</v>
      </c>
      <c r="F27" s="1">
        <v>4052</v>
      </c>
      <c r="G27" s="1">
        <v>4693</v>
      </c>
      <c r="H27" s="1">
        <v>834</v>
      </c>
      <c r="I27" s="1">
        <v>1093</v>
      </c>
      <c r="J27" s="1">
        <v>969</v>
      </c>
      <c r="K27" s="1">
        <v>849</v>
      </c>
      <c r="L27" s="1">
        <v>186</v>
      </c>
      <c r="M27" s="1">
        <v>794</v>
      </c>
      <c r="N27" s="1">
        <v>2531</v>
      </c>
      <c r="O27" s="1">
        <v>2046</v>
      </c>
      <c r="P27" s="1">
        <v>3764</v>
      </c>
      <c r="Q27" s="1">
        <v>3431</v>
      </c>
      <c r="R27" s="2">
        <v>1384</v>
      </c>
    </row>
    <row r="28" spans="2:18" x14ac:dyDescent="0.25">
      <c r="B28" s="13" t="s">
        <v>44</v>
      </c>
      <c r="C28" s="1">
        <v>5058</v>
      </c>
      <c r="D28" s="1">
        <v>2</v>
      </c>
      <c r="E28" s="1">
        <v>2766</v>
      </c>
      <c r="F28" s="1">
        <v>30</v>
      </c>
      <c r="G28" s="1">
        <v>137</v>
      </c>
      <c r="H28" s="1" t="s">
        <v>15</v>
      </c>
      <c r="I28" s="1">
        <v>7388</v>
      </c>
      <c r="J28" s="1">
        <v>467</v>
      </c>
      <c r="K28" s="1">
        <v>1037</v>
      </c>
      <c r="L28" s="1">
        <v>1668</v>
      </c>
      <c r="M28" s="1" t="s">
        <v>15</v>
      </c>
      <c r="N28" s="1" t="s">
        <v>15</v>
      </c>
      <c r="O28" s="1">
        <v>2754</v>
      </c>
      <c r="P28" s="1">
        <v>8117</v>
      </c>
      <c r="Q28" s="1">
        <v>5007</v>
      </c>
      <c r="R28" s="2">
        <v>1481</v>
      </c>
    </row>
    <row r="29" spans="2:18" x14ac:dyDescent="0.25">
      <c r="B29" s="11" t="s">
        <v>45</v>
      </c>
      <c r="C29" s="1">
        <v>4014</v>
      </c>
      <c r="D29" s="1">
        <v>2172</v>
      </c>
      <c r="E29" s="1">
        <v>8328</v>
      </c>
      <c r="F29" s="1">
        <v>2124</v>
      </c>
      <c r="G29" s="1">
        <v>8641</v>
      </c>
      <c r="H29" s="1" t="s">
        <v>15</v>
      </c>
      <c r="I29" s="1">
        <v>9130</v>
      </c>
      <c r="J29" s="1">
        <v>2168</v>
      </c>
      <c r="K29" s="1">
        <v>6215</v>
      </c>
      <c r="L29" s="1">
        <v>5413</v>
      </c>
      <c r="M29" s="1" t="s">
        <v>15</v>
      </c>
      <c r="N29" s="1">
        <v>7820</v>
      </c>
      <c r="O29" s="1">
        <v>6104</v>
      </c>
      <c r="P29" s="1">
        <v>5270</v>
      </c>
      <c r="Q29" s="1">
        <v>7628</v>
      </c>
      <c r="R29" s="2">
        <v>1929</v>
      </c>
    </row>
    <row r="30" spans="2:18" x14ac:dyDescent="0.25">
      <c r="B30" s="11" t="s">
        <v>46</v>
      </c>
      <c r="C30" s="1">
        <v>5342</v>
      </c>
      <c r="D30" s="1">
        <v>2399</v>
      </c>
      <c r="E30" s="1">
        <v>3028</v>
      </c>
      <c r="F30" s="1">
        <v>1742</v>
      </c>
      <c r="G30" s="1">
        <v>4845</v>
      </c>
      <c r="H30" s="1">
        <v>2530</v>
      </c>
      <c r="I30" s="1">
        <v>2849</v>
      </c>
      <c r="J30" s="1">
        <v>3921</v>
      </c>
      <c r="K30" s="1">
        <v>5894</v>
      </c>
      <c r="L30" s="1">
        <v>2345</v>
      </c>
      <c r="M30" s="1" t="s">
        <v>15</v>
      </c>
      <c r="N30" s="1">
        <v>3954</v>
      </c>
      <c r="O30" s="1">
        <v>209</v>
      </c>
      <c r="P30" s="1">
        <v>6666</v>
      </c>
      <c r="Q30" s="1">
        <v>2948</v>
      </c>
      <c r="R30" s="2">
        <v>3628</v>
      </c>
    </row>
    <row r="31" spans="2:18" x14ac:dyDescent="0.25">
      <c r="B31" s="11" t="s">
        <v>47</v>
      </c>
      <c r="C31" s="1">
        <v>6599</v>
      </c>
      <c r="D31" s="1" t="s">
        <v>15</v>
      </c>
      <c r="E31" s="1">
        <v>7128</v>
      </c>
      <c r="F31" s="1">
        <v>5008</v>
      </c>
      <c r="G31" s="1">
        <v>4908</v>
      </c>
      <c r="H31" s="1" t="s">
        <v>15</v>
      </c>
      <c r="I31" s="1">
        <v>3639</v>
      </c>
      <c r="J31" s="1">
        <v>4546</v>
      </c>
      <c r="K31" s="1">
        <v>7250</v>
      </c>
      <c r="L31" s="1" t="s">
        <v>15</v>
      </c>
      <c r="M31" s="1" t="s">
        <v>15</v>
      </c>
      <c r="N31" s="1">
        <v>3853</v>
      </c>
      <c r="O31" s="1">
        <v>2757</v>
      </c>
      <c r="P31" s="1">
        <v>7113</v>
      </c>
      <c r="Q31" s="1">
        <v>7436</v>
      </c>
      <c r="R31" s="2" t="s">
        <v>15</v>
      </c>
    </row>
    <row r="32" spans="2:18" x14ac:dyDescent="0.25">
      <c r="B32" s="11" t="s">
        <v>48</v>
      </c>
      <c r="C32" s="1">
        <v>3973</v>
      </c>
      <c r="D32" s="1">
        <v>6221</v>
      </c>
      <c r="E32" s="1">
        <v>4163</v>
      </c>
      <c r="F32" s="1">
        <v>9557</v>
      </c>
      <c r="G32" s="1">
        <v>5748</v>
      </c>
      <c r="H32" s="1" t="s">
        <v>15</v>
      </c>
      <c r="I32" s="1">
        <v>6172</v>
      </c>
      <c r="J32" s="1">
        <v>1963</v>
      </c>
      <c r="K32" s="1">
        <v>6256</v>
      </c>
      <c r="L32" s="1">
        <v>1428</v>
      </c>
      <c r="M32" s="1" t="s">
        <v>15</v>
      </c>
      <c r="N32" s="1">
        <v>3760</v>
      </c>
      <c r="O32" s="1">
        <v>6472</v>
      </c>
      <c r="P32" s="1">
        <v>7507</v>
      </c>
      <c r="Q32" s="1">
        <v>6867</v>
      </c>
      <c r="R32" s="2" t="s">
        <v>15</v>
      </c>
    </row>
    <row r="33" spans="2:18" x14ac:dyDescent="0.25">
      <c r="B33" s="11" t="s">
        <v>49</v>
      </c>
      <c r="C33" s="1">
        <v>400</v>
      </c>
      <c r="D33" s="1">
        <v>2207</v>
      </c>
      <c r="E33" s="1">
        <v>6701</v>
      </c>
      <c r="F33" s="1">
        <v>3281</v>
      </c>
      <c r="G33" s="1">
        <v>4869</v>
      </c>
      <c r="H33" s="1">
        <v>318</v>
      </c>
      <c r="I33" s="1">
        <v>4060</v>
      </c>
      <c r="J33" s="1">
        <v>1509</v>
      </c>
      <c r="K33" s="1">
        <v>597</v>
      </c>
      <c r="L33" s="1">
        <v>365</v>
      </c>
      <c r="M33" s="1">
        <v>103</v>
      </c>
      <c r="N33" s="1">
        <v>1172</v>
      </c>
      <c r="O33" s="1">
        <v>5408</v>
      </c>
      <c r="P33" s="1">
        <v>3794</v>
      </c>
      <c r="Q33" s="1">
        <v>921</v>
      </c>
      <c r="R33" s="2">
        <v>902</v>
      </c>
    </row>
    <row r="34" spans="2:18" x14ac:dyDescent="0.25">
      <c r="B34" s="11" t="s">
        <v>50</v>
      </c>
      <c r="C34" s="1">
        <v>2219</v>
      </c>
      <c r="D34" s="1">
        <v>77</v>
      </c>
      <c r="E34" s="1">
        <v>4023</v>
      </c>
      <c r="F34" s="1">
        <v>7875</v>
      </c>
      <c r="G34" s="1">
        <v>3115</v>
      </c>
      <c r="H34" s="1" t="s">
        <v>15</v>
      </c>
      <c r="I34" s="1">
        <v>2851</v>
      </c>
      <c r="J34" s="1">
        <v>214</v>
      </c>
      <c r="K34" s="1">
        <v>210</v>
      </c>
      <c r="L34" s="1">
        <v>4866</v>
      </c>
      <c r="M34" s="1" t="s">
        <v>15</v>
      </c>
      <c r="N34" s="1">
        <v>6885</v>
      </c>
      <c r="O34" s="1">
        <v>1808</v>
      </c>
      <c r="P34" s="1">
        <v>7783</v>
      </c>
      <c r="Q34" s="1">
        <v>6283</v>
      </c>
      <c r="R34" s="2">
        <v>1565</v>
      </c>
    </row>
    <row r="35" spans="2:18" x14ac:dyDescent="0.25">
      <c r="B35" s="11" t="s">
        <v>51</v>
      </c>
      <c r="C35" s="1">
        <v>600</v>
      </c>
      <c r="D35" s="1">
        <v>1481</v>
      </c>
      <c r="E35" s="1">
        <v>942</v>
      </c>
      <c r="F35" s="1">
        <v>4887</v>
      </c>
      <c r="G35" s="1">
        <v>3163</v>
      </c>
      <c r="H35" s="1" t="s">
        <v>15</v>
      </c>
      <c r="I35" s="1">
        <v>2301</v>
      </c>
      <c r="J35" s="1">
        <v>5607</v>
      </c>
      <c r="K35" s="1">
        <v>1080</v>
      </c>
      <c r="L35" s="1">
        <v>4107</v>
      </c>
      <c r="M35" s="1">
        <v>3193</v>
      </c>
      <c r="N35" s="1">
        <v>2422</v>
      </c>
      <c r="O35" s="1">
        <v>5305</v>
      </c>
      <c r="P35" s="1">
        <v>3046</v>
      </c>
      <c r="Q35" s="1">
        <v>3586</v>
      </c>
      <c r="R35" s="2">
        <v>3795</v>
      </c>
    </row>
    <row r="36" spans="2:18" x14ac:dyDescent="0.25">
      <c r="B36" s="11" t="s">
        <v>52</v>
      </c>
      <c r="C36" s="1">
        <v>9164</v>
      </c>
      <c r="D36" s="1" t="s">
        <v>15</v>
      </c>
      <c r="E36" s="1" t="s">
        <v>15</v>
      </c>
      <c r="F36" s="1">
        <v>1063</v>
      </c>
      <c r="G36" s="1" t="s">
        <v>15</v>
      </c>
      <c r="H36" s="1">
        <v>3312</v>
      </c>
      <c r="I36" s="1">
        <v>1166</v>
      </c>
      <c r="J36" s="1">
        <v>8124</v>
      </c>
      <c r="K36" s="1">
        <v>7030</v>
      </c>
      <c r="L36" s="1" t="s">
        <v>15</v>
      </c>
      <c r="M36" s="1">
        <v>2510</v>
      </c>
      <c r="N36" s="1" t="s">
        <v>15</v>
      </c>
      <c r="O36" s="1">
        <v>1062</v>
      </c>
      <c r="P36" s="1" t="s">
        <v>15</v>
      </c>
      <c r="Q36" s="1">
        <v>9406</v>
      </c>
      <c r="R36" s="2">
        <v>1065</v>
      </c>
    </row>
    <row r="37" spans="2:18" x14ac:dyDescent="0.25">
      <c r="B37" s="11" t="s">
        <v>53</v>
      </c>
      <c r="C37" s="1">
        <v>2946</v>
      </c>
      <c r="D37" s="1">
        <v>710</v>
      </c>
      <c r="E37" s="1">
        <v>6305</v>
      </c>
      <c r="F37" s="1">
        <v>2483</v>
      </c>
      <c r="G37" s="1">
        <v>5570</v>
      </c>
      <c r="H37" s="1">
        <v>2173</v>
      </c>
      <c r="I37" s="1">
        <v>4409</v>
      </c>
      <c r="J37" s="1">
        <v>2426</v>
      </c>
      <c r="K37" s="1">
        <v>3709</v>
      </c>
      <c r="L37" s="1">
        <v>3928</v>
      </c>
      <c r="M37" s="1" t="s">
        <v>15</v>
      </c>
      <c r="N37" s="1">
        <v>5045</v>
      </c>
      <c r="O37" s="1">
        <v>2032</v>
      </c>
      <c r="P37" s="1">
        <v>1068</v>
      </c>
      <c r="Q37" s="1">
        <v>6151</v>
      </c>
      <c r="R37" s="2">
        <v>3147</v>
      </c>
    </row>
    <row r="38" spans="2:18" x14ac:dyDescent="0.25">
      <c r="B38" s="11" t="s">
        <v>54</v>
      </c>
      <c r="C38" s="1" t="s">
        <v>15</v>
      </c>
      <c r="D38" s="1">
        <v>1332</v>
      </c>
      <c r="E38" s="1">
        <v>2039</v>
      </c>
      <c r="F38" s="1">
        <v>3541</v>
      </c>
      <c r="G38" s="1">
        <v>1779</v>
      </c>
      <c r="H38" s="1" t="s">
        <v>15</v>
      </c>
      <c r="I38" s="1">
        <v>5032</v>
      </c>
      <c r="J38" s="1">
        <v>5175</v>
      </c>
      <c r="K38" s="1">
        <v>4530</v>
      </c>
      <c r="L38" s="1">
        <v>2888</v>
      </c>
      <c r="M38" s="1" t="s">
        <v>15</v>
      </c>
      <c r="N38" s="1">
        <v>2179</v>
      </c>
      <c r="O38" s="1">
        <v>6190</v>
      </c>
      <c r="P38" s="1">
        <v>4667</v>
      </c>
      <c r="Q38" s="1">
        <v>3855</v>
      </c>
      <c r="R38" s="2">
        <v>3961</v>
      </c>
    </row>
    <row r="39" spans="2:18" x14ac:dyDescent="0.25">
      <c r="B39" s="11" t="s">
        <v>55</v>
      </c>
      <c r="C39" s="1">
        <v>4543</v>
      </c>
      <c r="D39" s="1">
        <v>2343</v>
      </c>
      <c r="E39" s="1">
        <v>3205</v>
      </c>
      <c r="F39" s="1">
        <v>7236</v>
      </c>
      <c r="G39" s="1">
        <v>1528</v>
      </c>
      <c r="H39" s="1" t="s">
        <v>15</v>
      </c>
      <c r="I39" s="1">
        <v>6748</v>
      </c>
      <c r="J39" s="1">
        <v>924</v>
      </c>
      <c r="K39" s="1">
        <v>1098</v>
      </c>
      <c r="L39" s="1">
        <v>394</v>
      </c>
      <c r="M39" s="1">
        <v>962</v>
      </c>
      <c r="N39" s="1" t="s">
        <v>15</v>
      </c>
      <c r="O39" s="1">
        <v>7566</v>
      </c>
      <c r="P39" s="1">
        <v>8657</v>
      </c>
      <c r="Q39" s="1">
        <v>910</v>
      </c>
      <c r="R39" s="2">
        <v>364</v>
      </c>
    </row>
    <row r="40" spans="2:18" x14ac:dyDescent="0.25">
      <c r="B40" s="11" t="s">
        <v>56</v>
      </c>
      <c r="C40" s="1" t="s">
        <v>15</v>
      </c>
      <c r="D40" s="1" t="s">
        <v>15</v>
      </c>
      <c r="E40" s="1">
        <v>11260</v>
      </c>
      <c r="F40" s="1" t="s">
        <v>15</v>
      </c>
      <c r="G40" s="1" t="s">
        <v>15</v>
      </c>
      <c r="H40" s="1" t="s">
        <v>15</v>
      </c>
      <c r="I40" s="1">
        <v>1117</v>
      </c>
      <c r="J40" s="1" t="s">
        <v>15</v>
      </c>
      <c r="K40" s="1" t="s">
        <v>15</v>
      </c>
      <c r="L40" s="1" t="s">
        <v>15</v>
      </c>
      <c r="M40" s="1" t="s">
        <v>15</v>
      </c>
      <c r="N40" s="1">
        <v>10077</v>
      </c>
      <c r="O40" s="1" t="s">
        <v>15</v>
      </c>
      <c r="P40" s="1">
        <v>11217</v>
      </c>
      <c r="Q40" s="1" t="s">
        <v>15</v>
      </c>
      <c r="R40" s="2" t="s">
        <v>15</v>
      </c>
    </row>
    <row r="41" spans="2:18" x14ac:dyDescent="0.25">
      <c r="B41" s="11" t="s">
        <v>57</v>
      </c>
      <c r="C41" s="1">
        <v>1229</v>
      </c>
      <c r="D41" s="1">
        <v>1808</v>
      </c>
      <c r="E41" s="1">
        <v>6117</v>
      </c>
      <c r="F41" s="1">
        <v>3873</v>
      </c>
      <c r="G41" s="1">
        <v>1629</v>
      </c>
      <c r="H41" s="1">
        <v>2512</v>
      </c>
      <c r="I41" s="1">
        <v>1730</v>
      </c>
      <c r="J41" s="1">
        <v>2513</v>
      </c>
      <c r="K41" s="1">
        <v>4299</v>
      </c>
      <c r="L41" s="1">
        <v>2947</v>
      </c>
      <c r="M41" s="1" t="s">
        <v>15</v>
      </c>
      <c r="N41" s="1">
        <v>1677</v>
      </c>
      <c r="O41" s="1">
        <v>1701</v>
      </c>
      <c r="P41" s="1">
        <v>4274</v>
      </c>
      <c r="Q41" s="1">
        <v>1592</v>
      </c>
      <c r="R41" s="2" t="s">
        <v>15</v>
      </c>
    </row>
    <row r="42" spans="2:18" x14ac:dyDescent="0.25">
      <c r="B42" s="11" t="s">
        <v>58</v>
      </c>
      <c r="C42" s="1">
        <v>2321</v>
      </c>
      <c r="D42" s="1">
        <v>1696</v>
      </c>
      <c r="E42" s="1">
        <v>4643</v>
      </c>
      <c r="F42" s="1">
        <v>1189</v>
      </c>
      <c r="G42" s="1">
        <v>1818</v>
      </c>
      <c r="H42" s="1" t="s">
        <v>15</v>
      </c>
      <c r="I42" s="1">
        <v>1612</v>
      </c>
      <c r="J42" s="1">
        <v>6727</v>
      </c>
      <c r="K42" s="1">
        <v>961</v>
      </c>
      <c r="L42" s="1">
        <v>3136</v>
      </c>
      <c r="M42" s="1" t="s">
        <v>15</v>
      </c>
      <c r="N42" s="1">
        <v>1902</v>
      </c>
      <c r="O42" s="1">
        <v>1651</v>
      </c>
      <c r="P42" s="1">
        <v>3726</v>
      </c>
      <c r="Q42" s="1">
        <v>1035</v>
      </c>
      <c r="R42" s="2">
        <v>4828</v>
      </c>
    </row>
    <row r="43" spans="2:18" x14ac:dyDescent="0.25">
      <c r="B43" s="11" t="s">
        <v>59</v>
      </c>
      <c r="C43" s="1">
        <v>5343</v>
      </c>
      <c r="D43" s="1">
        <v>2455</v>
      </c>
      <c r="E43" s="1">
        <v>1543</v>
      </c>
      <c r="F43" s="1">
        <v>5930</v>
      </c>
      <c r="G43" s="1">
        <v>6062</v>
      </c>
      <c r="H43" s="1">
        <v>1757</v>
      </c>
      <c r="I43" s="1">
        <v>4026</v>
      </c>
      <c r="J43" s="1">
        <v>2664</v>
      </c>
      <c r="K43" s="1">
        <v>6363</v>
      </c>
      <c r="L43" s="1">
        <v>3199</v>
      </c>
      <c r="M43" s="1">
        <v>1715</v>
      </c>
      <c r="N43" s="1">
        <v>5145</v>
      </c>
      <c r="O43" s="1">
        <v>2846</v>
      </c>
      <c r="P43" s="1">
        <v>5444</v>
      </c>
      <c r="Q43" s="1">
        <v>3347</v>
      </c>
      <c r="R43" s="2">
        <v>2322</v>
      </c>
    </row>
    <row r="44" spans="2:18" x14ac:dyDescent="0.25">
      <c r="B44" s="11" t="s">
        <v>60</v>
      </c>
      <c r="C44" s="1">
        <v>8628</v>
      </c>
      <c r="D44" s="1">
        <v>4690</v>
      </c>
      <c r="E44" s="1">
        <v>5798</v>
      </c>
      <c r="F44" s="1">
        <v>5421</v>
      </c>
      <c r="G44" s="1">
        <v>5147</v>
      </c>
      <c r="H44" s="1" t="s">
        <v>15</v>
      </c>
      <c r="I44" s="1">
        <v>7482</v>
      </c>
      <c r="J44" s="1">
        <v>5642</v>
      </c>
      <c r="K44" s="1">
        <v>5778</v>
      </c>
      <c r="L44" s="1">
        <v>4385</v>
      </c>
      <c r="M44" s="1" t="s">
        <v>15</v>
      </c>
      <c r="N44" s="1">
        <v>7263</v>
      </c>
      <c r="O44" s="1">
        <v>3088</v>
      </c>
      <c r="P44" s="1">
        <v>5895</v>
      </c>
      <c r="Q44" s="1" t="s">
        <v>15</v>
      </c>
      <c r="R44" s="2" t="s">
        <v>15</v>
      </c>
    </row>
    <row r="45" spans="2:18" x14ac:dyDescent="0.25">
      <c r="B45" s="11" t="s">
        <v>61</v>
      </c>
      <c r="C45" s="1">
        <v>6444</v>
      </c>
      <c r="D45" s="1">
        <v>4367</v>
      </c>
      <c r="E45" s="1">
        <v>5926</v>
      </c>
      <c r="F45" s="1">
        <v>7776</v>
      </c>
      <c r="G45" s="1">
        <v>1648</v>
      </c>
      <c r="H45" s="1">
        <v>2314</v>
      </c>
      <c r="I45" s="1">
        <v>3795</v>
      </c>
      <c r="J45" s="1">
        <v>5086</v>
      </c>
      <c r="K45" s="1" t="s">
        <v>15</v>
      </c>
      <c r="L45" s="1">
        <v>2739</v>
      </c>
      <c r="M45" s="1" t="s">
        <v>15</v>
      </c>
      <c r="N45" s="1">
        <v>3175</v>
      </c>
      <c r="O45" s="1">
        <v>1401</v>
      </c>
      <c r="P45" s="1">
        <v>6034</v>
      </c>
      <c r="Q45" s="1">
        <v>8012</v>
      </c>
      <c r="R45" s="2">
        <v>5060</v>
      </c>
    </row>
    <row r="46" spans="2:18" x14ac:dyDescent="0.25">
      <c r="B46" s="11" t="s">
        <v>62</v>
      </c>
      <c r="C46" s="1">
        <v>8787</v>
      </c>
      <c r="D46" s="1">
        <v>320</v>
      </c>
      <c r="E46" s="1">
        <v>3735</v>
      </c>
      <c r="F46" s="1">
        <v>2930</v>
      </c>
      <c r="G46" s="1">
        <v>5682</v>
      </c>
      <c r="H46" s="1">
        <v>2415</v>
      </c>
      <c r="I46" s="1">
        <v>7709</v>
      </c>
      <c r="J46" s="1">
        <v>1079</v>
      </c>
      <c r="K46" s="1">
        <v>6019</v>
      </c>
      <c r="L46" s="1">
        <v>1361</v>
      </c>
      <c r="M46" s="1">
        <v>3302</v>
      </c>
      <c r="N46" s="1">
        <v>6365</v>
      </c>
      <c r="O46" s="1">
        <v>2834</v>
      </c>
      <c r="P46" s="1">
        <v>3484</v>
      </c>
      <c r="Q46" s="1" t="s">
        <v>15</v>
      </c>
      <c r="R46" s="2">
        <v>4514</v>
      </c>
    </row>
    <row r="47" spans="2:18" x14ac:dyDescent="0.25">
      <c r="B47" s="11" t="s">
        <v>63</v>
      </c>
      <c r="C47" s="1">
        <v>7273</v>
      </c>
      <c r="D47" s="1">
        <v>1320</v>
      </c>
      <c r="E47" s="1">
        <v>6628</v>
      </c>
      <c r="F47" s="1">
        <v>2312</v>
      </c>
      <c r="G47" s="1">
        <v>5941</v>
      </c>
      <c r="H47" s="1" t="s">
        <v>15</v>
      </c>
      <c r="I47" s="1">
        <v>7475</v>
      </c>
      <c r="J47" s="1">
        <v>1950</v>
      </c>
      <c r="K47" s="1">
        <v>3550</v>
      </c>
      <c r="L47" s="1">
        <v>1412</v>
      </c>
      <c r="M47" s="1" t="s">
        <v>15</v>
      </c>
      <c r="N47" s="1">
        <v>4921</v>
      </c>
      <c r="O47" s="1">
        <v>892</v>
      </c>
      <c r="P47" s="1">
        <v>2428</v>
      </c>
      <c r="Q47" s="1">
        <v>7153</v>
      </c>
      <c r="R47" s="2">
        <v>4522</v>
      </c>
    </row>
    <row r="48" spans="2:18" x14ac:dyDescent="0.25">
      <c r="B48" s="11" t="s">
        <v>64</v>
      </c>
      <c r="C48" s="1">
        <v>4850</v>
      </c>
      <c r="D48" s="1">
        <v>3221</v>
      </c>
      <c r="E48" s="1">
        <v>5412</v>
      </c>
      <c r="F48" s="1">
        <v>3097</v>
      </c>
      <c r="G48" s="1">
        <v>2333</v>
      </c>
      <c r="H48" s="1" t="s">
        <v>15</v>
      </c>
      <c r="I48" s="1">
        <v>7496</v>
      </c>
      <c r="J48" s="1">
        <v>4549</v>
      </c>
      <c r="K48" s="1" t="s">
        <v>15</v>
      </c>
      <c r="L48" s="1">
        <v>3835</v>
      </c>
      <c r="M48" s="1" t="s">
        <v>15</v>
      </c>
      <c r="N48" s="1">
        <v>5184</v>
      </c>
      <c r="O48" s="1">
        <v>3040</v>
      </c>
      <c r="P48" s="1">
        <v>2856</v>
      </c>
      <c r="Q48" s="1" t="s">
        <v>15</v>
      </c>
      <c r="R48" s="2">
        <v>4994</v>
      </c>
    </row>
    <row r="49" spans="2:18" x14ac:dyDescent="0.25">
      <c r="B49" s="11" t="s">
        <v>65</v>
      </c>
      <c r="C49" s="1">
        <v>5943</v>
      </c>
      <c r="D49" s="1">
        <v>3265</v>
      </c>
      <c r="E49" s="1">
        <v>4855</v>
      </c>
      <c r="F49" s="1">
        <v>697</v>
      </c>
      <c r="G49" s="1">
        <v>2328</v>
      </c>
      <c r="H49" s="1" t="s">
        <v>15</v>
      </c>
      <c r="I49" s="1">
        <v>4796</v>
      </c>
      <c r="J49" s="1">
        <v>1384</v>
      </c>
      <c r="K49" s="1">
        <v>6109</v>
      </c>
      <c r="L49" s="1">
        <v>1711</v>
      </c>
      <c r="M49" s="1" t="s">
        <v>15</v>
      </c>
      <c r="N49" s="1">
        <v>1889</v>
      </c>
      <c r="O49" s="1">
        <v>5398</v>
      </c>
      <c r="P49" s="1">
        <v>3611</v>
      </c>
      <c r="Q49" s="1" t="s">
        <v>15</v>
      </c>
      <c r="R49" s="2">
        <v>4755</v>
      </c>
    </row>
    <row r="50" spans="2:18" x14ac:dyDescent="0.25">
      <c r="B50" s="11" t="s">
        <v>66</v>
      </c>
      <c r="C50" s="1">
        <v>6434</v>
      </c>
      <c r="D50" s="1">
        <v>2724</v>
      </c>
      <c r="E50" s="1">
        <v>692</v>
      </c>
      <c r="F50" s="1">
        <v>401</v>
      </c>
      <c r="G50" s="1">
        <v>3151</v>
      </c>
      <c r="H50" s="1" t="s">
        <v>15</v>
      </c>
      <c r="I50" s="1">
        <v>7196</v>
      </c>
      <c r="J50" s="1">
        <v>3331</v>
      </c>
      <c r="K50" s="1">
        <v>6240</v>
      </c>
      <c r="L50" s="1">
        <v>1520</v>
      </c>
      <c r="M50" s="1" t="s">
        <v>15</v>
      </c>
      <c r="N50" s="1">
        <v>3428</v>
      </c>
      <c r="O50" s="1">
        <v>874</v>
      </c>
      <c r="P50" s="1">
        <v>2910</v>
      </c>
      <c r="Q50" s="1">
        <v>8629</v>
      </c>
      <c r="R50" s="2">
        <v>4314</v>
      </c>
    </row>
    <row r="51" spans="2:18" x14ac:dyDescent="0.25">
      <c r="B51" s="11" t="s">
        <v>67</v>
      </c>
      <c r="C51" s="1">
        <v>103</v>
      </c>
      <c r="D51" s="1">
        <v>3828</v>
      </c>
      <c r="E51" s="1">
        <v>3362</v>
      </c>
      <c r="F51" s="1">
        <v>3987</v>
      </c>
      <c r="G51" s="1">
        <v>365</v>
      </c>
      <c r="H51" s="1">
        <v>114</v>
      </c>
      <c r="I51" s="1">
        <v>543</v>
      </c>
      <c r="J51" s="1">
        <v>121</v>
      </c>
      <c r="K51" s="1">
        <v>37</v>
      </c>
      <c r="L51" s="1">
        <v>703</v>
      </c>
      <c r="M51" s="1">
        <v>110</v>
      </c>
      <c r="N51" s="1">
        <v>660</v>
      </c>
      <c r="O51" s="1">
        <v>258</v>
      </c>
      <c r="P51" s="1">
        <v>3237</v>
      </c>
      <c r="Q51" s="1">
        <v>2178</v>
      </c>
      <c r="R51" s="2">
        <v>263</v>
      </c>
    </row>
    <row r="52" spans="2:18" x14ac:dyDescent="0.25">
      <c r="B52" s="11" t="s">
        <v>68</v>
      </c>
      <c r="C52" s="1">
        <v>1114</v>
      </c>
      <c r="D52" s="1">
        <v>1071</v>
      </c>
      <c r="E52" s="1">
        <v>4903</v>
      </c>
      <c r="F52" s="1">
        <v>2598</v>
      </c>
      <c r="G52" s="1">
        <v>4427</v>
      </c>
      <c r="H52" s="1" t="s">
        <v>15</v>
      </c>
      <c r="I52" s="1">
        <v>3993</v>
      </c>
      <c r="J52" s="1">
        <v>568</v>
      </c>
      <c r="K52" s="1">
        <v>2579</v>
      </c>
      <c r="L52" s="1">
        <v>3430</v>
      </c>
      <c r="M52" s="1" t="s">
        <v>15</v>
      </c>
      <c r="N52" s="1">
        <v>3580</v>
      </c>
      <c r="O52" s="1">
        <v>1315</v>
      </c>
      <c r="P52" s="1">
        <v>566</v>
      </c>
      <c r="Q52" s="1">
        <v>2763</v>
      </c>
      <c r="R52" s="2">
        <v>477</v>
      </c>
    </row>
    <row r="53" spans="2:18" x14ac:dyDescent="0.25">
      <c r="B53" s="11" t="s">
        <v>69</v>
      </c>
      <c r="C53" s="1">
        <v>4368</v>
      </c>
      <c r="D53" s="1">
        <v>3</v>
      </c>
      <c r="E53" s="1">
        <v>3347</v>
      </c>
      <c r="F53" s="1">
        <v>3961</v>
      </c>
      <c r="G53" s="1">
        <v>233</v>
      </c>
      <c r="H53" s="1" t="s">
        <v>15</v>
      </c>
      <c r="I53" s="1">
        <v>1237</v>
      </c>
      <c r="J53" s="1">
        <v>899</v>
      </c>
      <c r="K53" s="1">
        <v>318</v>
      </c>
      <c r="L53" s="1">
        <v>626</v>
      </c>
      <c r="M53" s="1" t="s">
        <v>15</v>
      </c>
      <c r="N53" s="1">
        <v>2629</v>
      </c>
      <c r="O53" s="1">
        <v>6709</v>
      </c>
      <c r="P53" s="1">
        <v>1655</v>
      </c>
      <c r="Q53" s="1" t="s">
        <v>15</v>
      </c>
      <c r="R53" s="2" t="s">
        <v>15</v>
      </c>
    </row>
    <row r="54" spans="2:18" x14ac:dyDescent="0.25">
      <c r="B54" s="11" t="s">
        <v>70</v>
      </c>
      <c r="C54" s="1">
        <v>84</v>
      </c>
      <c r="D54" s="1">
        <v>1944</v>
      </c>
      <c r="E54" s="1">
        <v>1507</v>
      </c>
      <c r="F54" s="1">
        <v>494</v>
      </c>
      <c r="G54" s="1">
        <v>382</v>
      </c>
      <c r="H54" s="1">
        <v>401</v>
      </c>
      <c r="I54" s="1">
        <v>532</v>
      </c>
      <c r="J54" s="1">
        <v>1718</v>
      </c>
      <c r="K54" s="1">
        <v>850</v>
      </c>
      <c r="L54" s="1">
        <v>2970</v>
      </c>
      <c r="M54" s="1">
        <v>1344</v>
      </c>
      <c r="N54" s="1">
        <v>1151</v>
      </c>
      <c r="O54" s="1">
        <v>2957</v>
      </c>
      <c r="P54" s="1">
        <v>2530</v>
      </c>
      <c r="Q54" s="1">
        <v>234</v>
      </c>
      <c r="R54" s="2">
        <v>213</v>
      </c>
    </row>
    <row r="55" spans="2:18" x14ac:dyDescent="0.25">
      <c r="B55" s="11" t="s">
        <v>71</v>
      </c>
      <c r="C55" s="1">
        <v>263</v>
      </c>
      <c r="D55" s="1">
        <v>1428</v>
      </c>
      <c r="E55" s="1">
        <v>4168</v>
      </c>
      <c r="F55" s="1">
        <v>5921</v>
      </c>
      <c r="G55" s="1">
        <v>5370</v>
      </c>
      <c r="H55" s="1">
        <v>1282</v>
      </c>
      <c r="I55" s="1">
        <v>4209</v>
      </c>
      <c r="J55" s="1" t="s">
        <v>15</v>
      </c>
      <c r="K55" s="1">
        <v>1917</v>
      </c>
      <c r="L55" s="1">
        <v>291</v>
      </c>
      <c r="M55" s="1">
        <v>562</v>
      </c>
      <c r="N55" s="1">
        <v>3440</v>
      </c>
      <c r="O55" s="1">
        <v>896</v>
      </c>
      <c r="P55" s="1">
        <v>4620</v>
      </c>
      <c r="Q55" s="1">
        <v>4218</v>
      </c>
      <c r="R55" s="2">
        <v>1837</v>
      </c>
    </row>
    <row r="56" spans="2:18" x14ac:dyDescent="0.25">
      <c r="B56" s="11" t="s">
        <v>72</v>
      </c>
      <c r="C56" s="1">
        <v>1499</v>
      </c>
      <c r="D56" s="1">
        <v>1584</v>
      </c>
      <c r="E56" s="1">
        <v>445</v>
      </c>
      <c r="F56" s="1">
        <v>3041</v>
      </c>
      <c r="G56" s="1">
        <v>742</v>
      </c>
      <c r="H56" s="1" t="s">
        <v>15</v>
      </c>
      <c r="I56" s="1">
        <v>4859</v>
      </c>
      <c r="J56" s="1">
        <v>288</v>
      </c>
      <c r="K56" s="1">
        <v>2735</v>
      </c>
      <c r="L56" s="1">
        <v>1462</v>
      </c>
      <c r="M56" s="1">
        <v>692</v>
      </c>
      <c r="N56" s="1">
        <v>3757</v>
      </c>
      <c r="O56" s="1">
        <v>1783</v>
      </c>
      <c r="P56" s="1">
        <v>6791</v>
      </c>
      <c r="Q56" s="1">
        <v>672</v>
      </c>
      <c r="R56" s="2">
        <v>853</v>
      </c>
    </row>
    <row r="57" spans="2:18" x14ac:dyDescent="0.25">
      <c r="B57" s="13" t="s">
        <v>73</v>
      </c>
      <c r="C57" s="1">
        <v>17</v>
      </c>
      <c r="D57" s="1">
        <v>2914</v>
      </c>
      <c r="E57" s="1">
        <v>5774</v>
      </c>
      <c r="F57" s="1">
        <v>5878</v>
      </c>
      <c r="G57" s="1">
        <v>211</v>
      </c>
      <c r="H57" s="1">
        <v>147</v>
      </c>
      <c r="I57" s="1">
        <v>95</v>
      </c>
      <c r="J57" s="1">
        <v>1367</v>
      </c>
      <c r="K57" s="1">
        <v>3</v>
      </c>
      <c r="L57" s="1">
        <v>63</v>
      </c>
      <c r="M57" s="1">
        <v>441</v>
      </c>
      <c r="N57" s="1">
        <v>212</v>
      </c>
      <c r="O57" s="1">
        <v>2662</v>
      </c>
      <c r="P57" s="1">
        <v>3470</v>
      </c>
      <c r="Q57" s="1">
        <v>931</v>
      </c>
      <c r="R57" s="2">
        <v>246</v>
      </c>
    </row>
    <row r="58" spans="2:18" x14ac:dyDescent="0.25">
      <c r="B58" s="11" t="s">
        <v>74</v>
      </c>
      <c r="C58" s="1">
        <v>1109</v>
      </c>
      <c r="D58" s="1">
        <v>751</v>
      </c>
      <c r="E58" s="1">
        <v>2386</v>
      </c>
      <c r="F58" s="1">
        <v>1488</v>
      </c>
      <c r="G58" s="1">
        <v>4228</v>
      </c>
      <c r="H58" s="1">
        <v>1481</v>
      </c>
      <c r="I58" s="1">
        <v>6766</v>
      </c>
      <c r="J58" s="1">
        <v>5244</v>
      </c>
      <c r="K58" s="1">
        <v>5913</v>
      </c>
      <c r="L58" s="1">
        <v>73</v>
      </c>
      <c r="M58" s="1">
        <v>3058</v>
      </c>
      <c r="N58" s="1">
        <v>2406</v>
      </c>
      <c r="O58" s="1">
        <v>3996</v>
      </c>
      <c r="P58" s="1">
        <v>4864</v>
      </c>
      <c r="Q58" s="1">
        <v>1402</v>
      </c>
      <c r="R58" s="2">
        <v>2897</v>
      </c>
    </row>
    <row r="59" spans="2:18" x14ac:dyDescent="0.25">
      <c r="B59" s="11" t="s">
        <v>75</v>
      </c>
      <c r="C59" s="1">
        <v>90</v>
      </c>
      <c r="D59" s="1">
        <v>395</v>
      </c>
      <c r="E59" s="1">
        <v>5731</v>
      </c>
      <c r="F59" s="1">
        <v>4990</v>
      </c>
      <c r="G59" s="1">
        <v>3155</v>
      </c>
      <c r="H59" s="1">
        <v>352</v>
      </c>
      <c r="I59" s="1">
        <v>3809</v>
      </c>
      <c r="J59" s="1">
        <v>1067</v>
      </c>
      <c r="K59" s="1">
        <v>1249</v>
      </c>
      <c r="L59" s="1">
        <v>1572</v>
      </c>
      <c r="M59" s="1">
        <v>576</v>
      </c>
      <c r="N59" s="1">
        <v>4976</v>
      </c>
      <c r="O59" s="1">
        <v>6443</v>
      </c>
      <c r="P59" s="1">
        <v>6019</v>
      </c>
      <c r="Q59" s="1">
        <v>797</v>
      </c>
      <c r="R59" s="2">
        <v>384</v>
      </c>
    </row>
    <row r="60" spans="2:18" x14ac:dyDescent="0.25">
      <c r="B60" s="11" t="s">
        <v>76</v>
      </c>
      <c r="C60" s="1">
        <v>1504</v>
      </c>
      <c r="D60" s="1">
        <v>273</v>
      </c>
      <c r="E60" s="1">
        <v>482</v>
      </c>
      <c r="F60" s="1">
        <v>2663</v>
      </c>
      <c r="G60" s="1">
        <v>5966</v>
      </c>
      <c r="H60" s="1" t="s">
        <v>15</v>
      </c>
      <c r="I60" s="1">
        <v>6362</v>
      </c>
      <c r="J60" s="1">
        <v>900</v>
      </c>
      <c r="K60" s="1">
        <v>1882</v>
      </c>
      <c r="L60" s="1">
        <v>2577</v>
      </c>
      <c r="M60" s="1" t="s">
        <v>15</v>
      </c>
      <c r="N60" s="1">
        <v>7087</v>
      </c>
      <c r="O60" s="1">
        <v>2621</v>
      </c>
      <c r="P60" s="1">
        <v>2697</v>
      </c>
      <c r="Q60" s="1">
        <v>5151</v>
      </c>
      <c r="R60" s="2">
        <v>1211</v>
      </c>
    </row>
    <row r="61" spans="2:18" x14ac:dyDescent="0.25">
      <c r="B61" s="11" t="s">
        <v>77</v>
      </c>
      <c r="C61" s="1">
        <v>8577</v>
      </c>
      <c r="D61" s="1">
        <v>124</v>
      </c>
      <c r="E61" s="1">
        <v>4891</v>
      </c>
      <c r="F61" s="1">
        <v>6313</v>
      </c>
      <c r="G61" s="1">
        <v>5908</v>
      </c>
      <c r="H61" s="1" t="s">
        <v>15</v>
      </c>
      <c r="I61" s="1">
        <v>4632</v>
      </c>
      <c r="J61" s="1">
        <v>156</v>
      </c>
      <c r="K61" s="1">
        <v>895</v>
      </c>
      <c r="L61" s="1">
        <v>3308</v>
      </c>
      <c r="M61" s="1" t="s">
        <v>15</v>
      </c>
      <c r="N61" s="1">
        <v>6772</v>
      </c>
      <c r="O61" s="1">
        <v>633</v>
      </c>
      <c r="P61" s="1">
        <v>3731</v>
      </c>
      <c r="Q61" s="1">
        <v>7029</v>
      </c>
      <c r="R61" s="2">
        <v>2732</v>
      </c>
    </row>
    <row r="62" spans="2:18" x14ac:dyDescent="0.25">
      <c r="B62" s="11" t="s">
        <v>78</v>
      </c>
      <c r="C62" s="1">
        <v>5426</v>
      </c>
      <c r="D62" s="1">
        <v>303</v>
      </c>
      <c r="E62" s="1">
        <v>56</v>
      </c>
      <c r="F62" s="1">
        <v>378</v>
      </c>
      <c r="G62" s="1">
        <v>573</v>
      </c>
      <c r="H62" s="1" t="s">
        <v>15</v>
      </c>
      <c r="I62" s="1">
        <v>731</v>
      </c>
      <c r="J62" s="1">
        <v>986</v>
      </c>
      <c r="K62" s="1">
        <v>3204</v>
      </c>
      <c r="L62" s="1">
        <v>1584</v>
      </c>
      <c r="M62" s="1" t="s">
        <v>15</v>
      </c>
      <c r="N62" s="1">
        <v>2158</v>
      </c>
      <c r="O62" s="1">
        <v>364</v>
      </c>
      <c r="P62" s="1">
        <v>756</v>
      </c>
      <c r="Q62" s="1">
        <v>7158</v>
      </c>
      <c r="R62" s="2">
        <v>2459</v>
      </c>
    </row>
    <row r="63" spans="2:18" x14ac:dyDescent="0.25">
      <c r="B63" s="11" t="s">
        <v>79</v>
      </c>
      <c r="C63" s="1" t="s">
        <v>15</v>
      </c>
      <c r="D63" s="1">
        <v>1719</v>
      </c>
      <c r="E63" s="1">
        <v>929</v>
      </c>
      <c r="F63" s="1">
        <v>2877</v>
      </c>
      <c r="G63" s="1">
        <v>4183</v>
      </c>
      <c r="H63" s="1" t="s">
        <v>15</v>
      </c>
      <c r="I63" s="1">
        <v>5601</v>
      </c>
      <c r="J63" s="1">
        <v>2646</v>
      </c>
      <c r="K63" s="1">
        <v>5959</v>
      </c>
      <c r="L63" s="1">
        <v>5613</v>
      </c>
      <c r="M63" s="1" t="s">
        <v>15</v>
      </c>
      <c r="N63" s="1">
        <v>4624</v>
      </c>
      <c r="O63" s="1">
        <v>2385</v>
      </c>
      <c r="P63" s="1">
        <v>2734</v>
      </c>
      <c r="Q63" s="1">
        <v>7534</v>
      </c>
      <c r="R63" s="2" t="s">
        <v>15</v>
      </c>
    </row>
    <row r="64" spans="2:18" x14ac:dyDescent="0.25">
      <c r="B64" s="11" t="s">
        <v>80</v>
      </c>
      <c r="C64" s="1">
        <v>9038</v>
      </c>
      <c r="D64" s="1">
        <v>1851</v>
      </c>
      <c r="E64" s="1">
        <v>8582</v>
      </c>
      <c r="F64" s="1">
        <v>7629</v>
      </c>
      <c r="G64" s="1">
        <v>7334</v>
      </c>
      <c r="H64" s="1" t="s">
        <v>15</v>
      </c>
      <c r="I64" s="1">
        <v>8758</v>
      </c>
      <c r="J64" s="1">
        <v>4712</v>
      </c>
      <c r="K64" s="1" t="s">
        <v>15</v>
      </c>
      <c r="L64" s="1" t="s">
        <v>15</v>
      </c>
      <c r="M64" s="1" t="s">
        <v>15</v>
      </c>
      <c r="N64" s="1">
        <v>7069</v>
      </c>
      <c r="O64" s="1">
        <v>6430</v>
      </c>
      <c r="P64" s="1">
        <v>5285</v>
      </c>
      <c r="Q64" s="1" t="s">
        <v>15</v>
      </c>
      <c r="R64" s="2" t="s">
        <v>15</v>
      </c>
    </row>
    <row r="65" spans="2:18" x14ac:dyDescent="0.25">
      <c r="B65" s="11" t="s">
        <v>81</v>
      </c>
      <c r="C65" s="1">
        <v>719</v>
      </c>
      <c r="D65" s="1">
        <v>80</v>
      </c>
      <c r="E65" s="1">
        <v>5213</v>
      </c>
      <c r="F65" s="1">
        <v>4577</v>
      </c>
      <c r="G65" s="1">
        <v>3879</v>
      </c>
      <c r="H65" s="1" t="s">
        <v>15</v>
      </c>
      <c r="I65" s="1">
        <v>7984</v>
      </c>
      <c r="J65" s="1">
        <v>256</v>
      </c>
      <c r="K65" s="1">
        <v>431</v>
      </c>
      <c r="L65" s="1">
        <v>774</v>
      </c>
      <c r="M65" s="1" t="s">
        <v>15</v>
      </c>
      <c r="N65" s="1">
        <v>6561</v>
      </c>
      <c r="O65" s="1">
        <v>4293</v>
      </c>
      <c r="P65" s="1">
        <v>419</v>
      </c>
      <c r="Q65" s="1">
        <v>5216</v>
      </c>
      <c r="R65" s="2">
        <v>699</v>
      </c>
    </row>
    <row r="66" spans="2:18" x14ac:dyDescent="0.25">
      <c r="B66" s="13" t="s">
        <v>82</v>
      </c>
      <c r="C66" s="1">
        <v>64</v>
      </c>
      <c r="D66" s="1">
        <v>74</v>
      </c>
      <c r="E66" s="1">
        <v>3581</v>
      </c>
      <c r="F66" s="1">
        <v>5840</v>
      </c>
      <c r="G66" s="1">
        <v>3592</v>
      </c>
      <c r="H66" s="1" t="s">
        <v>15</v>
      </c>
      <c r="I66" s="1">
        <v>7937</v>
      </c>
      <c r="J66" s="1">
        <v>207</v>
      </c>
      <c r="K66" s="1">
        <v>1122</v>
      </c>
      <c r="L66" s="1">
        <v>1681</v>
      </c>
      <c r="M66" s="1" t="s">
        <v>15</v>
      </c>
      <c r="N66" s="1">
        <v>6812</v>
      </c>
      <c r="O66" s="1">
        <v>2790</v>
      </c>
      <c r="P66" s="1">
        <v>1542</v>
      </c>
      <c r="Q66" s="1">
        <v>2555</v>
      </c>
      <c r="R66" s="2">
        <v>664</v>
      </c>
    </row>
    <row r="67" spans="2:18" x14ac:dyDescent="0.25">
      <c r="B67" s="11" t="s">
        <v>83</v>
      </c>
      <c r="C67" s="1">
        <v>313</v>
      </c>
      <c r="D67" s="1">
        <v>284</v>
      </c>
      <c r="E67" s="1">
        <v>4338</v>
      </c>
      <c r="F67" s="1">
        <v>7518</v>
      </c>
      <c r="G67" s="1">
        <v>5660</v>
      </c>
      <c r="H67" s="1" t="s">
        <v>15</v>
      </c>
      <c r="I67" s="1">
        <v>7841</v>
      </c>
      <c r="J67" s="1">
        <v>345</v>
      </c>
      <c r="K67" s="1">
        <v>5168</v>
      </c>
      <c r="L67" s="1">
        <v>443</v>
      </c>
      <c r="M67" s="1" t="s">
        <v>15</v>
      </c>
      <c r="N67" s="1">
        <v>6214</v>
      </c>
      <c r="O67" s="1">
        <v>5802</v>
      </c>
      <c r="P67" s="1">
        <v>465</v>
      </c>
      <c r="Q67" s="1">
        <v>4990</v>
      </c>
      <c r="R67" s="2">
        <v>1228</v>
      </c>
    </row>
    <row r="68" spans="2:18" x14ac:dyDescent="0.25">
      <c r="B68" s="13" t="s">
        <v>84</v>
      </c>
      <c r="C68" s="1">
        <v>580</v>
      </c>
      <c r="D68" s="1">
        <v>6</v>
      </c>
      <c r="E68" s="1">
        <v>205</v>
      </c>
      <c r="F68" s="1">
        <v>7318</v>
      </c>
      <c r="G68" s="1">
        <v>4930</v>
      </c>
      <c r="H68" s="1" t="s">
        <v>15</v>
      </c>
      <c r="I68" s="1">
        <v>8394</v>
      </c>
      <c r="J68" s="1">
        <v>40</v>
      </c>
      <c r="K68" s="1">
        <v>894</v>
      </c>
      <c r="L68" s="1">
        <v>521</v>
      </c>
      <c r="M68" s="1" t="s">
        <v>15</v>
      </c>
      <c r="N68" s="1">
        <v>6829</v>
      </c>
      <c r="O68" s="1">
        <v>5816</v>
      </c>
      <c r="P68" s="1">
        <v>1588</v>
      </c>
      <c r="Q68" s="1">
        <v>3374</v>
      </c>
      <c r="R68" s="2">
        <v>1315</v>
      </c>
    </row>
    <row r="69" spans="2:18" x14ac:dyDescent="0.25">
      <c r="B69" s="11" t="s">
        <v>85</v>
      </c>
      <c r="C69" s="1">
        <v>259</v>
      </c>
      <c r="D69" s="1">
        <v>981</v>
      </c>
      <c r="E69" s="1">
        <v>6221</v>
      </c>
      <c r="F69" s="1">
        <v>6422</v>
      </c>
      <c r="G69" s="1">
        <v>7264</v>
      </c>
      <c r="H69" s="1">
        <v>443</v>
      </c>
      <c r="I69" s="1">
        <v>7471</v>
      </c>
      <c r="J69" s="1">
        <v>2116</v>
      </c>
      <c r="K69" s="1">
        <v>1360</v>
      </c>
      <c r="L69" s="1">
        <v>2927</v>
      </c>
      <c r="M69" s="1">
        <v>818</v>
      </c>
      <c r="N69" s="1">
        <v>6655</v>
      </c>
      <c r="O69" s="1">
        <v>6437</v>
      </c>
      <c r="P69" s="1">
        <v>6018</v>
      </c>
      <c r="Q69" s="1">
        <v>2526</v>
      </c>
      <c r="R69" s="2">
        <v>702</v>
      </c>
    </row>
    <row r="70" spans="2:18" x14ac:dyDescent="0.25">
      <c r="B70" s="13" t="s">
        <v>86</v>
      </c>
      <c r="C70" s="1">
        <v>1073</v>
      </c>
      <c r="D70" s="1">
        <v>90</v>
      </c>
      <c r="E70" s="1">
        <v>2668</v>
      </c>
      <c r="F70" s="1">
        <v>6164</v>
      </c>
      <c r="G70" s="1">
        <v>2221</v>
      </c>
      <c r="H70" s="1" t="s">
        <v>15</v>
      </c>
      <c r="I70" s="1">
        <v>6697</v>
      </c>
      <c r="J70" s="1">
        <v>61</v>
      </c>
      <c r="K70" s="1">
        <v>1852</v>
      </c>
      <c r="L70" s="1">
        <v>2338</v>
      </c>
      <c r="M70" s="1" t="s">
        <v>15</v>
      </c>
      <c r="N70" s="1">
        <v>3972</v>
      </c>
      <c r="O70" s="1">
        <v>4190</v>
      </c>
      <c r="P70" s="1">
        <v>881</v>
      </c>
      <c r="Q70" s="1" t="s">
        <v>15</v>
      </c>
      <c r="R70" s="2">
        <v>922</v>
      </c>
    </row>
    <row r="71" spans="2:18" x14ac:dyDescent="0.25">
      <c r="B71" s="11" t="s">
        <v>87</v>
      </c>
      <c r="C71" s="1">
        <v>3883</v>
      </c>
      <c r="D71" s="1">
        <v>76</v>
      </c>
      <c r="E71" s="1">
        <v>2642</v>
      </c>
      <c r="F71" s="1">
        <v>5143</v>
      </c>
      <c r="G71" s="1">
        <v>3243</v>
      </c>
      <c r="H71" s="1">
        <v>1442</v>
      </c>
      <c r="I71" s="1">
        <v>6521</v>
      </c>
      <c r="J71" s="1">
        <v>1748</v>
      </c>
      <c r="K71" s="1">
        <v>3569</v>
      </c>
      <c r="L71" s="1">
        <v>1469</v>
      </c>
      <c r="M71" s="1" t="s">
        <v>15</v>
      </c>
      <c r="N71" s="1">
        <v>4595</v>
      </c>
      <c r="O71" s="1">
        <v>3038</v>
      </c>
      <c r="P71" s="1">
        <v>549</v>
      </c>
      <c r="Q71" s="1">
        <v>6292</v>
      </c>
      <c r="R71" s="2">
        <v>877</v>
      </c>
    </row>
    <row r="72" spans="2:18" x14ac:dyDescent="0.25">
      <c r="B72" s="11" t="s">
        <v>88</v>
      </c>
      <c r="C72" s="1">
        <v>3397</v>
      </c>
      <c r="D72" s="1">
        <v>1660</v>
      </c>
      <c r="E72" s="1">
        <v>4153</v>
      </c>
      <c r="F72" s="1">
        <v>7769</v>
      </c>
      <c r="G72" s="1">
        <v>5882</v>
      </c>
      <c r="H72" s="1" t="s">
        <v>15</v>
      </c>
      <c r="I72" s="1">
        <v>8031</v>
      </c>
      <c r="J72" s="1">
        <v>1687</v>
      </c>
      <c r="K72" s="1">
        <v>2563</v>
      </c>
      <c r="L72" s="1">
        <v>3969</v>
      </c>
      <c r="M72" s="1" t="s">
        <v>15</v>
      </c>
      <c r="N72" s="1">
        <v>7366</v>
      </c>
      <c r="O72" s="1">
        <v>7320</v>
      </c>
      <c r="P72" s="1">
        <v>6100</v>
      </c>
      <c r="Q72" s="1">
        <v>6977</v>
      </c>
      <c r="R72" s="2">
        <v>1966</v>
      </c>
    </row>
    <row r="73" spans="2:18" x14ac:dyDescent="0.25">
      <c r="B73" s="13" t="s">
        <v>89</v>
      </c>
      <c r="C73" s="1">
        <v>8</v>
      </c>
      <c r="D73" s="1">
        <v>21</v>
      </c>
      <c r="E73" s="1">
        <v>121</v>
      </c>
      <c r="F73" s="1">
        <v>1025</v>
      </c>
      <c r="G73" s="1">
        <v>2633</v>
      </c>
      <c r="H73" s="1">
        <v>1991</v>
      </c>
      <c r="I73" s="1">
        <v>5880</v>
      </c>
      <c r="J73" s="1">
        <v>2722</v>
      </c>
      <c r="K73" s="1">
        <v>1289</v>
      </c>
      <c r="L73" s="1">
        <v>234</v>
      </c>
      <c r="M73" s="1">
        <v>1241</v>
      </c>
      <c r="N73" s="1">
        <v>425</v>
      </c>
      <c r="O73" s="1">
        <v>1976</v>
      </c>
      <c r="P73" s="1">
        <v>37</v>
      </c>
      <c r="Q73" s="1">
        <v>621</v>
      </c>
      <c r="R73" s="2">
        <v>216</v>
      </c>
    </row>
    <row r="74" spans="2:18" x14ac:dyDescent="0.25">
      <c r="B74" s="11" t="s">
        <v>90</v>
      </c>
      <c r="C74" s="1">
        <v>1871</v>
      </c>
      <c r="D74" s="1">
        <v>370</v>
      </c>
      <c r="E74" s="1">
        <v>2500</v>
      </c>
      <c r="F74" s="1">
        <v>3433</v>
      </c>
      <c r="G74" s="1">
        <v>6183</v>
      </c>
      <c r="H74" s="1" t="s">
        <v>15</v>
      </c>
      <c r="I74" s="1">
        <v>4905</v>
      </c>
      <c r="J74" s="1">
        <v>108</v>
      </c>
      <c r="K74" s="1">
        <v>68</v>
      </c>
      <c r="L74" s="1">
        <v>891</v>
      </c>
      <c r="M74" s="1">
        <v>2639</v>
      </c>
      <c r="N74" s="1">
        <v>5053</v>
      </c>
      <c r="O74" s="1">
        <v>6456</v>
      </c>
      <c r="P74" s="1">
        <v>2694</v>
      </c>
      <c r="Q74" s="1">
        <v>871</v>
      </c>
      <c r="R74" s="2">
        <v>403</v>
      </c>
    </row>
    <row r="75" spans="2:18" x14ac:dyDescent="0.25">
      <c r="B75" s="13" t="s">
        <v>91</v>
      </c>
      <c r="C75" s="1">
        <v>677</v>
      </c>
      <c r="D75" s="1">
        <v>57</v>
      </c>
      <c r="E75" s="1">
        <v>5500</v>
      </c>
      <c r="F75" s="1">
        <v>1291</v>
      </c>
      <c r="G75" s="1">
        <v>4682</v>
      </c>
      <c r="H75" s="1" t="s">
        <v>15</v>
      </c>
      <c r="I75" s="1">
        <v>4200</v>
      </c>
      <c r="J75" s="1">
        <v>2</v>
      </c>
      <c r="K75" s="1">
        <v>71</v>
      </c>
      <c r="L75" s="1">
        <v>353</v>
      </c>
      <c r="M75" s="1" t="s">
        <v>15</v>
      </c>
      <c r="N75" s="1">
        <v>4502</v>
      </c>
      <c r="O75" s="1">
        <v>4090</v>
      </c>
      <c r="P75" s="1">
        <v>1136</v>
      </c>
      <c r="Q75" s="1">
        <v>58</v>
      </c>
      <c r="R75" s="2">
        <v>137</v>
      </c>
    </row>
    <row r="76" spans="2:18" x14ac:dyDescent="0.25">
      <c r="B76" s="11" t="s">
        <v>92</v>
      </c>
      <c r="C76" s="1">
        <v>442</v>
      </c>
      <c r="D76" s="1">
        <v>728</v>
      </c>
      <c r="E76" s="1">
        <v>4007</v>
      </c>
      <c r="F76" s="1">
        <v>2994</v>
      </c>
      <c r="G76" s="1">
        <v>6026</v>
      </c>
      <c r="H76" s="1" t="s">
        <v>15</v>
      </c>
      <c r="I76" s="1">
        <v>6486</v>
      </c>
      <c r="J76" s="1">
        <v>1208</v>
      </c>
      <c r="K76" s="1">
        <v>2494</v>
      </c>
      <c r="L76" s="1">
        <v>621</v>
      </c>
      <c r="M76" s="1" t="s">
        <v>15</v>
      </c>
      <c r="N76" s="1">
        <v>3832</v>
      </c>
      <c r="O76" s="1">
        <v>4309</v>
      </c>
      <c r="P76" s="1">
        <v>914</v>
      </c>
      <c r="Q76" s="1">
        <v>3047</v>
      </c>
      <c r="R76" s="2">
        <v>195</v>
      </c>
    </row>
    <row r="77" spans="2:18" x14ac:dyDescent="0.25">
      <c r="B77" s="11" t="s">
        <v>93</v>
      </c>
      <c r="C77" s="1">
        <v>1824</v>
      </c>
      <c r="D77" s="1">
        <v>382</v>
      </c>
      <c r="E77" s="1">
        <v>2246</v>
      </c>
      <c r="F77" s="1">
        <v>6420</v>
      </c>
      <c r="G77" s="1">
        <v>6389</v>
      </c>
      <c r="H77" s="1" t="s">
        <v>15</v>
      </c>
      <c r="I77" s="1">
        <v>6079</v>
      </c>
      <c r="J77" s="1">
        <v>417</v>
      </c>
      <c r="K77" s="1">
        <v>846</v>
      </c>
      <c r="L77" s="1">
        <v>1104</v>
      </c>
      <c r="M77" s="1" t="s">
        <v>15</v>
      </c>
      <c r="N77" s="1">
        <v>3297</v>
      </c>
      <c r="O77" s="1">
        <v>6317</v>
      </c>
      <c r="P77" s="1">
        <v>5676</v>
      </c>
      <c r="Q77" s="1">
        <v>5665</v>
      </c>
      <c r="R77" s="2">
        <v>1627</v>
      </c>
    </row>
    <row r="78" spans="2:18" x14ac:dyDescent="0.25">
      <c r="B78" s="11" t="s">
        <v>94</v>
      </c>
      <c r="C78" s="1">
        <v>1684</v>
      </c>
      <c r="D78" s="1">
        <v>223</v>
      </c>
      <c r="E78" s="1">
        <v>2290</v>
      </c>
      <c r="F78" s="1">
        <v>2815</v>
      </c>
      <c r="G78" s="1">
        <v>3226</v>
      </c>
      <c r="H78" s="1" t="s">
        <v>15</v>
      </c>
      <c r="I78" s="1">
        <v>5837</v>
      </c>
      <c r="J78" s="1">
        <v>603</v>
      </c>
      <c r="K78" s="1">
        <v>3303</v>
      </c>
      <c r="L78" s="1">
        <v>2038</v>
      </c>
      <c r="M78" s="1">
        <v>3134</v>
      </c>
      <c r="N78" s="1">
        <v>5063</v>
      </c>
      <c r="O78" s="1">
        <v>1722</v>
      </c>
      <c r="P78" s="1">
        <v>405</v>
      </c>
      <c r="Q78" s="1">
        <v>7170</v>
      </c>
      <c r="R78" s="2">
        <v>687</v>
      </c>
    </row>
    <row r="79" spans="2:18" x14ac:dyDescent="0.25">
      <c r="B79" s="11" t="s">
        <v>95</v>
      </c>
      <c r="C79" s="1">
        <v>942</v>
      </c>
      <c r="D79" s="1">
        <v>56</v>
      </c>
      <c r="E79" s="1">
        <v>4798</v>
      </c>
      <c r="F79" s="1">
        <v>1479</v>
      </c>
      <c r="G79" s="1">
        <v>4867</v>
      </c>
      <c r="H79" s="1" t="s">
        <v>15</v>
      </c>
      <c r="I79" s="1">
        <v>7494</v>
      </c>
      <c r="J79" s="1">
        <v>169</v>
      </c>
      <c r="K79" s="1">
        <v>1847</v>
      </c>
      <c r="L79" s="1">
        <v>1503</v>
      </c>
      <c r="M79" s="1" t="s">
        <v>15</v>
      </c>
      <c r="N79" s="1">
        <v>6197</v>
      </c>
      <c r="O79" s="1">
        <v>3782</v>
      </c>
      <c r="P79" s="1">
        <v>626</v>
      </c>
      <c r="Q79" s="1">
        <v>6168</v>
      </c>
      <c r="R79" s="2">
        <v>2248</v>
      </c>
    </row>
    <row r="80" spans="2:18" x14ac:dyDescent="0.25">
      <c r="B80" s="11" t="s">
        <v>96</v>
      </c>
      <c r="C80" s="1">
        <v>650</v>
      </c>
      <c r="D80" s="1">
        <v>410</v>
      </c>
      <c r="E80" s="1">
        <v>2981</v>
      </c>
      <c r="F80" s="1">
        <v>2858</v>
      </c>
      <c r="G80" s="1">
        <v>2660</v>
      </c>
      <c r="H80" s="1" t="s">
        <v>15</v>
      </c>
      <c r="I80" s="1">
        <v>7980</v>
      </c>
      <c r="J80" s="1">
        <v>118</v>
      </c>
      <c r="K80" s="1">
        <v>677</v>
      </c>
      <c r="L80" s="1">
        <v>4611</v>
      </c>
      <c r="M80" s="1">
        <v>3157</v>
      </c>
      <c r="N80" s="1">
        <v>3970</v>
      </c>
      <c r="O80" s="1">
        <v>3721</v>
      </c>
      <c r="P80" s="1">
        <v>1257</v>
      </c>
      <c r="Q80" s="1">
        <v>1999</v>
      </c>
      <c r="R80" s="2">
        <v>182</v>
      </c>
    </row>
    <row r="81" spans="2:18" x14ac:dyDescent="0.25">
      <c r="B81" s="11" t="s">
        <v>97</v>
      </c>
      <c r="C81" s="1">
        <v>808</v>
      </c>
      <c r="D81" s="1">
        <v>81</v>
      </c>
      <c r="E81" s="1">
        <v>6693</v>
      </c>
      <c r="F81" s="1">
        <v>4560</v>
      </c>
      <c r="G81" s="1">
        <v>7389</v>
      </c>
      <c r="H81" s="1" t="s">
        <v>15</v>
      </c>
      <c r="I81" s="1">
        <v>8676</v>
      </c>
      <c r="J81" s="1">
        <v>116</v>
      </c>
      <c r="K81" s="1">
        <v>569</v>
      </c>
      <c r="L81" s="1">
        <v>1311</v>
      </c>
      <c r="M81" s="1" t="s">
        <v>15</v>
      </c>
      <c r="N81" s="1">
        <v>7865</v>
      </c>
      <c r="O81" s="1">
        <v>5145</v>
      </c>
      <c r="P81" s="1">
        <v>1770</v>
      </c>
      <c r="Q81" s="1">
        <v>3672</v>
      </c>
      <c r="R81" s="2">
        <v>146</v>
      </c>
    </row>
    <row r="82" spans="2:18" x14ac:dyDescent="0.25">
      <c r="B82" s="11" t="s">
        <v>98</v>
      </c>
      <c r="C82" s="1" t="s">
        <v>15</v>
      </c>
      <c r="D82" s="1">
        <v>1656</v>
      </c>
      <c r="E82" s="1">
        <v>6733</v>
      </c>
      <c r="F82" s="1">
        <v>6131</v>
      </c>
      <c r="G82" s="1" t="s">
        <v>15</v>
      </c>
      <c r="H82" s="1" t="s">
        <v>15</v>
      </c>
      <c r="I82" s="1" t="s">
        <v>15</v>
      </c>
      <c r="J82" s="1">
        <v>2026</v>
      </c>
      <c r="K82" s="1">
        <v>5515</v>
      </c>
      <c r="L82" s="1">
        <v>4059</v>
      </c>
      <c r="M82" s="1" t="s">
        <v>15</v>
      </c>
      <c r="N82" s="1">
        <v>7586</v>
      </c>
      <c r="O82" s="1">
        <v>5484</v>
      </c>
      <c r="P82" s="1">
        <v>4509</v>
      </c>
      <c r="Q82" s="1">
        <v>8517</v>
      </c>
      <c r="R82" s="2" t="s">
        <v>15</v>
      </c>
    </row>
    <row r="83" spans="2:18" x14ac:dyDescent="0.25">
      <c r="B83" s="13" t="s">
        <v>99</v>
      </c>
      <c r="C83" s="1">
        <v>2704</v>
      </c>
      <c r="D83" s="1">
        <v>33</v>
      </c>
      <c r="E83" s="1">
        <v>4862</v>
      </c>
      <c r="F83" s="1">
        <v>3477</v>
      </c>
      <c r="G83" s="1">
        <v>6750</v>
      </c>
      <c r="H83" s="1" t="s">
        <v>15</v>
      </c>
      <c r="I83" s="1">
        <v>6063</v>
      </c>
      <c r="J83" s="1">
        <v>73</v>
      </c>
      <c r="K83" s="1">
        <v>226</v>
      </c>
      <c r="L83" s="1">
        <v>1912</v>
      </c>
      <c r="M83" s="1" t="s">
        <v>15</v>
      </c>
      <c r="N83" s="1">
        <v>5399</v>
      </c>
      <c r="O83" s="1">
        <v>5232</v>
      </c>
      <c r="P83" s="1">
        <v>2615</v>
      </c>
      <c r="Q83" s="1">
        <v>5903</v>
      </c>
      <c r="R83" s="2">
        <v>787</v>
      </c>
    </row>
    <row r="84" spans="2:18" x14ac:dyDescent="0.25">
      <c r="B84" s="11" t="s">
        <v>100</v>
      </c>
      <c r="C84" s="1">
        <v>2246</v>
      </c>
      <c r="D84" s="1">
        <v>94</v>
      </c>
      <c r="E84" s="1">
        <v>6536</v>
      </c>
      <c r="F84" s="1">
        <v>6940</v>
      </c>
      <c r="G84" s="1">
        <v>6982</v>
      </c>
      <c r="H84" s="1" t="s">
        <v>15</v>
      </c>
      <c r="I84" s="1">
        <v>6756</v>
      </c>
      <c r="J84" s="1">
        <v>1824</v>
      </c>
      <c r="K84" s="1">
        <v>1137</v>
      </c>
      <c r="L84" s="1">
        <v>2447</v>
      </c>
      <c r="M84" s="1" t="s">
        <v>15</v>
      </c>
      <c r="N84" s="1">
        <v>4729</v>
      </c>
      <c r="O84" s="1">
        <v>7535</v>
      </c>
      <c r="P84" s="1">
        <v>6322</v>
      </c>
      <c r="Q84" s="1">
        <v>3943</v>
      </c>
      <c r="R84" s="2">
        <v>1025</v>
      </c>
    </row>
    <row r="85" spans="2:18" x14ac:dyDescent="0.25">
      <c r="B85" s="11" t="s">
        <v>101</v>
      </c>
      <c r="C85" s="1">
        <v>7829</v>
      </c>
      <c r="D85" s="1" t="s">
        <v>15</v>
      </c>
      <c r="E85" s="1">
        <v>4624</v>
      </c>
      <c r="F85" s="1">
        <v>2165</v>
      </c>
      <c r="G85" s="1">
        <v>9084</v>
      </c>
      <c r="H85" s="1" t="s">
        <v>15</v>
      </c>
      <c r="I85" s="1">
        <v>9959</v>
      </c>
      <c r="J85" s="1">
        <v>8114</v>
      </c>
      <c r="K85" s="1" t="s">
        <v>15</v>
      </c>
      <c r="L85" s="1">
        <v>7192</v>
      </c>
      <c r="M85" s="1">
        <v>3135</v>
      </c>
      <c r="N85" s="1">
        <v>9531</v>
      </c>
      <c r="O85" s="1">
        <v>4726</v>
      </c>
      <c r="P85" s="1">
        <v>5622</v>
      </c>
      <c r="Q85" s="1">
        <v>5585</v>
      </c>
      <c r="R85" s="2">
        <v>2981</v>
      </c>
    </row>
    <row r="86" spans="2:18" x14ac:dyDescent="0.25">
      <c r="B86" s="11" t="s">
        <v>102</v>
      </c>
      <c r="C86" s="1">
        <v>1327</v>
      </c>
      <c r="D86" s="1">
        <v>902</v>
      </c>
      <c r="E86" s="1">
        <v>388</v>
      </c>
      <c r="F86" s="1">
        <v>637</v>
      </c>
      <c r="G86" s="1">
        <v>4167</v>
      </c>
      <c r="H86" s="1" t="s">
        <v>15</v>
      </c>
      <c r="I86" s="1">
        <v>2472</v>
      </c>
      <c r="J86" s="1">
        <v>302</v>
      </c>
      <c r="K86" s="1">
        <v>1362</v>
      </c>
      <c r="L86" s="1">
        <v>2538</v>
      </c>
      <c r="M86" s="1" t="s">
        <v>15</v>
      </c>
      <c r="N86" s="1">
        <v>692</v>
      </c>
      <c r="O86" s="1">
        <v>1344</v>
      </c>
      <c r="P86" s="1">
        <v>3468</v>
      </c>
      <c r="Q86" s="1">
        <v>7095</v>
      </c>
      <c r="R86" s="2">
        <v>3172</v>
      </c>
    </row>
    <row r="87" spans="2:18" x14ac:dyDescent="0.25">
      <c r="B87" s="11" t="s">
        <v>103</v>
      </c>
      <c r="C87" s="1">
        <v>7658</v>
      </c>
      <c r="D87" s="1">
        <v>29</v>
      </c>
      <c r="E87" s="1">
        <v>3628</v>
      </c>
      <c r="F87" s="1">
        <v>248</v>
      </c>
      <c r="G87" s="1">
        <v>4299</v>
      </c>
      <c r="H87" s="1" t="s">
        <v>15</v>
      </c>
      <c r="I87" s="1">
        <v>6272</v>
      </c>
      <c r="J87" s="1">
        <v>892</v>
      </c>
      <c r="K87" s="1">
        <v>1903</v>
      </c>
      <c r="L87" s="1">
        <v>929</v>
      </c>
      <c r="M87" s="1" t="s">
        <v>15</v>
      </c>
      <c r="N87" s="1">
        <v>298</v>
      </c>
      <c r="O87" s="1">
        <v>828</v>
      </c>
      <c r="P87" s="1">
        <v>995</v>
      </c>
      <c r="Q87" s="1">
        <v>6455</v>
      </c>
      <c r="R87" s="2">
        <v>3349</v>
      </c>
    </row>
    <row r="88" spans="2:18" x14ac:dyDescent="0.25">
      <c r="B88" s="11" t="s">
        <v>104</v>
      </c>
      <c r="C88" s="1">
        <v>6926</v>
      </c>
      <c r="D88" s="1">
        <v>264</v>
      </c>
      <c r="E88" s="1">
        <v>3482</v>
      </c>
      <c r="F88" s="1">
        <v>3363</v>
      </c>
      <c r="G88" s="1">
        <v>3300</v>
      </c>
      <c r="H88" s="1" t="s">
        <v>15</v>
      </c>
      <c r="I88" s="1">
        <v>8408</v>
      </c>
      <c r="J88" s="1">
        <v>465</v>
      </c>
      <c r="K88" s="1">
        <v>1142</v>
      </c>
      <c r="L88" s="1">
        <v>3095</v>
      </c>
      <c r="M88" s="1" t="s">
        <v>15</v>
      </c>
      <c r="N88" s="1">
        <v>4751</v>
      </c>
      <c r="O88" s="1">
        <v>3994</v>
      </c>
      <c r="P88" s="1">
        <v>3103</v>
      </c>
      <c r="Q88" s="1">
        <v>7915</v>
      </c>
      <c r="R88" s="2">
        <v>1750</v>
      </c>
    </row>
    <row r="89" spans="2:18" x14ac:dyDescent="0.25">
      <c r="B89" s="11" t="s">
        <v>105</v>
      </c>
      <c r="C89" s="1" t="s">
        <v>15</v>
      </c>
      <c r="D89" s="1" t="s">
        <v>15</v>
      </c>
      <c r="E89" s="1">
        <v>7338</v>
      </c>
      <c r="F89" s="1">
        <v>7244</v>
      </c>
      <c r="G89" s="1">
        <v>3954</v>
      </c>
      <c r="H89" s="1" t="s">
        <v>15</v>
      </c>
      <c r="I89" s="1">
        <v>9355</v>
      </c>
      <c r="J89" s="1">
        <v>6534</v>
      </c>
      <c r="K89" s="1" t="s">
        <v>15</v>
      </c>
      <c r="L89" s="1" t="s">
        <v>15</v>
      </c>
      <c r="M89" s="1" t="s">
        <v>15</v>
      </c>
      <c r="N89" s="1">
        <v>6046</v>
      </c>
      <c r="O89" s="1">
        <v>6564</v>
      </c>
      <c r="P89" s="1">
        <v>7750</v>
      </c>
      <c r="Q89" s="1" t="s">
        <v>15</v>
      </c>
      <c r="R89" s="2" t="s">
        <v>15</v>
      </c>
    </row>
    <row r="90" spans="2:18" x14ac:dyDescent="0.25">
      <c r="B90" s="11" t="s">
        <v>106</v>
      </c>
      <c r="C90" s="1">
        <v>1092</v>
      </c>
      <c r="D90" s="1">
        <v>637</v>
      </c>
      <c r="E90" s="1">
        <v>6824</v>
      </c>
      <c r="F90" s="1">
        <v>1901</v>
      </c>
      <c r="G90" s="1">
        <v>2485</v>
      </c>
      <c r="H90" s="1">
        <v>57</v>
      </c>
      <c r="I90" s="1">
        <v>1381</v>
      </c>
      <c r="J90" s="1">
        <v>3358</v>
      </c>
      <c r="K90" s="1">
        <v>452</v>
      </c>
      <c r="L90" s="1">
        <v>1218</v>
      </c>
      <c r="M90" s="1">
        <v>373</v>
      </c>
      <c r="N90" s="1">
        <v>2372</v>
      </c>
      <c r="O90" s="1">
        <v>295</v>
      </c>
      <c r="P90" s="1">
        <v>5460</v>
      </c>
      <c r="Q90" s="1">
        <v>827</v>
      </c>
      <c r="R90" s="2">
        <v>248</v>
      </c>
    </row>
    <row r="91" spans="2:18" x14ac:dyDescent="0.25">
      <c r="B91" s="11" t="s">
        <v>107</v>
      </c>
      <c r="C91" s="1">
        <v>482</v>
      </c>
      <c r="D91" s="1">
        <v>3345</v>
      </c>
      <c r="E91" s="1">
        <v>3688</v>
      </c>
      <c r="F91" s="1">
        <v>2357</v>
      </c>
      <c r="G91" s="1">
        <v>1971</v>
      </c>
      <c r="H91" s="1">
        <v>325</v>
      </c>
      <c r="I91" s="1">
        <v>161</v>
      </c>
      <c r="J91" s="1">
        <v>1051</v>
      </c>
      <c r="K91" s="1">
        <v>1506</v>
      </c>
      <c r="L91" s="1">
        <v>705</v>
      </c>
      <c r="M91" s="1">
        <v>935</v>
      </c>
      <c r="N91" s="1">
        <v>581</v>
      </c>
      <c r="O91" s="1">
        <v>3274</v>
      </c>
      <c r="P91" s="1">
        <v>963</v>
      </c>
      <c r="Q91" s="1">
        <v>1476</v>
      </c>
      <c r="R91" s="2">
        <v>1897</v>
      </c>
    </row>
    <row r="92" spans="2:18" x14ac:dyDescent="0.25">
      <c r="B92" s="11" t="s">
        <v>108</v>
      </c>
      <c r="C92" s="1">
        <v>8290</v>
      </c>
      <c r="D92" s="1">
        <v>2933</v>
      </c>
      <c r="E92" s="1">
        <v>690</v>
      </c>
      <c r="F92" s="1">
        <v>5323</v>
      </c>
      <c r="G92" s="1">
        <v>7234</v>
      </c>
      <c r="H92" s="1" t="s">
        <v>15</v>
      </c>
      <c r="I92" s="1">
        <v>4177</v>
      </c>
      <c r="J92" s="1">
        <v>2551</v>
      </c>
      <c r="K92" s="1">
        <v>4156</v>
      </c>
      <c r="L92" s="1">
        <v>4556</v>
      </c>
      <c r="M92" s="1" t="s">
        <v>15</v>
      </c>
      <c r="N92" s="1">
        <v>6612</v>
      </c>
      <c r="O92" s="1">
        <v>5401</v>
      </c>
      <c r="P92" s="1">
        <v>5325</v>
      </c>
      <c r="Q92" s="1">
        <v>7775</v>
      </c>
      <c r="R92" s="2" t="s">
        <v>15</v>
      </c>
    </row>
    <row r="93" spans="2:18" x14ac:dyDescent="0.25">
      <c r="B93" s="11" t="s">
        <v>109</v>
      </c>
      <c r="C93" s="1">
        <v>2578</v>
      </c>
      <c r="D93" s="1">
        <v>2559</v>
      </c>
      <c r="E93" s="1">
        <v>5347</v>
      </c>
      <c r="F93" s="1">
        <v>1110</v>
      </c>
      <c r="G93" s="1">
        <v>2898</v>
      </c>
      <c r="H93" s="1">
        <v>2009</v>
      </c>
      <c r="I93" s="1">
        <v>607</v>
      </c>
      <c r="J93" s="1">
        <v>4872</v>
      </c>
      <c r="K93" s="1" t="s">
        <v>15</v>
      </c>
      <c r="L93" s="1">
        <v>4740</v>
      </c>
      <c r="M93" s="1" t="s">
        <v>15</v>
      </c>
      <c r="N93" s="1">
        <v>2687</v>
      </c>
      <c r="O93" s="1">
        <v>1242</v>
      </c>
      <c r="P93" s="1">
        <v>1721</v>
      </c>
      <c r="Q93" s="1">
        <v>2716</v>
      </c>
      <c r="R93" s="2" t="s">
        <v>15</v>
      </c>
    </row>
    <row r="94" spans="2:18" x14ac:dyDescent="0.25">
      <c r="B94" s="11" t="s">
        <v>110</v>
      </c>
      <c r="C94" s="1">
        <v>6756</v>
      </c>
      <c r="D94" s="1">
        <v>3386</v>
      </c>
      <c r="E94" s="1">
        <v>2137</v>
      </c>
      <c r="F94" s="1">
        <v>2976</v>
      </c>
      <c r="G94" s="1">
        <v>791</v>
      </c>
      <c r="H94" s="1">
        <v>484</v>
      </c>
      <c r="I94" s="1">
        <v>8715</v>
      </c>
      <c r="J94" s="1">
        <v>4414</v>
      </c>
      <c r="K94" s="1">
        <v>602</v>
      </c>
      <c r="L94" s="1">
        <v>4953</v>
      </c>
      <c r="M94" s="1">
        <v>2109</v>
      </c>
      <c r="N94" s="1">
        <v>2207</v>
      </c>
      <c r="O94" s="1">
        <v>1742</v>
      </c>
      <c r="P94" s="1">
        <v>8589</v>
      </c>
      <c r="Q94" s="1">
        <v>4608</v>
      </c>
      <c r="R94" s="2">
        <v>3599</v>
      </c>
    </row>
    <row r="95" spans="2:18" x14ac:dyDescent="0.25">
      <c r="B95" s="11" t="s">
        <v>111</v>
      </c>
      <c r="C95" s="1">
        <v>6344</v>
      </c>
      <c r="D95" s="1">
        <v>231</v>
      </c>
      <c r="E95" s="1">
        <v>5640</v>
      </c>
      <c r="F95" s="1">
        <v>600</v>
      </c>
      <c r="G95" s="1">
        <v>1792</v>
      </c>
      <c r="H95" s="1" t="s">
        <v>15</v>
      </c>
      <c r="I95" s="1">
        <v>425</v>
      </c>
      <c r="J95" s="1">
        <v>6223</v>
      </c>
      <c r="K95" s="1" t="s">
        <v>15</v>
      </c>
      <c r="L95" s="1">
        <v>2834</v>
      </c>
      <c r="M95" s="1" t="s">
        <v>15</v>
      </c>
      <c r="N95" s="1">
        <v>1638</v>
      </c>
      <c r="O95" s="1">
        <v>1444</v>
      </c>
      <c r="P95" s="1">
        <v>2328</v>
      </c>
      <c r="Q95" s="1">
        <v>6719</v>
      </c>
      <c r="R95" s="2">
        <v>4271</v>
      </c>
    </row>
    <row r="96" spans="2:18" x14ac:dyDescent="0.25">
      <c r="B96" s="11" t="s">
        <v>112</v>
      </c>
      <c r="C96" s="1">
        <v>32</v>
      </c>
      <c r="D96" s="1">
        <v>1079</v>
      </c>
      <c r="E96" s="1">
        <v>149</v>
      </c>
      <c r="F96" s="1">
        <v>5273</v>
      </c>
      <c r="G96" s="1">
        <v>1995</v>
      </c>
      <c r="H96" s="1">
        <v>262</v>
      </c>
      <c r="I96" s="1">
        <v>138</v>
      </c>
      <c r="J96" s="1">
        <v>1453</v>
      </c>
      <c r="K96" s="1">
        <v>566</v>
      </c>
      <c r="L96" s="1">
        <v>609</v>
      </c>
      <c r="M96" s="1">
        <v>600</v>
      </c>
      <c r="N96" s="1">
        <v>1460</v>
      </c>
      <c r="O96" s="1">
        <v>3971</v>
      </c>
      <c r="P96" s="1">
        <v>2617</v>
      </c>
      <c r="Q96" s="1">
        <v>571</v>
      </c>
      <c r="R96" s="2">
        <v>159</v>
      </c>
    </row>
    <row r="97" spans="2:18" x14ac:dyDescent="0.25">
      <c r="B97" s="11" t="s">
        <v>113</v>
      </c>
      <c r="C97" s="1" t="s">
        <v>15</v>
      </c>
      <c r="D97" s="1">
        <v>1234</v>
      </c>
      <c r="E97" s="1">
        <v>3623</v>
      </c>
      <c r="F97" s="1">
        <v>8042</v>
      </c>
      <c r="G97" s="1">
        <v>2886</v>
      </c>
      <c r="H97" s="1">
        <v>1018</v>
      </c>
      <c r="I97" s="1">
        <v>1177</v>
      </c>
      <c r="J97" s="1">
        <v>1577</v>
      </c>
      <c r="K97" s="1">
        <v>3885</v>
      </c>
      <c r="L97" s="1">
        <v>4706</v>
      </c>
      <c r="M97" s="1">
        <v>3289</v>
      </c>
      <c r="N97" s="1">
        <v>5249</v>
      </c>
      <c r="O97" s="1">
        <v>3049</v>
      </c>
      <c r="P97" s="1">
        <v>7303</v>
      </c>
      <c r="Q97" s="1">
        <v>3760</v>
      </c>
      <c r="R97" s="2">
        <v>2856</v>
      </c>
    </row>
    <row r="98" spans="2:18" x14ac:dyDescent="0.25">
      <c r="B98" s="11" t="s">
        <v>114</v>
      </c>
      <c r="C98" s="1">
        <v>1454</v>
      </c>
      <c r="D98" s="1">
        <v>104</v>
      </c>
      <c r="E98" s="1">
        <v>3073</v>
      </c>
      <c r="F98" s="1">
        <v>2482</v>
      </c>
      <c r="G98" s="1">
        <v>2035</v>
      </c>
      <c r="H98" s="1" t="s">
        <v>15</v>
      </c>
      <c r="I98" s="1">
        <v>5021</v>
      </c>
      <c r="J98" s="1">
        <v>3307</v>
      </c>
      <c r="K98" s="1">
        <v>2428</v>
      </c>
      <c r="L98" s="1">
        <v>4204</v>
      </c>
      <c r="M98" s="1">
        <v>1603</v>
      </c>
      <c r="N98" s="1">
        <v>6721</v>
      </c>
      <c r="O98" s="1">
        <v>2597</v>
      </c>
      <c r="P98" s="1">
        <v>2371</v>
      </c>
      <c r="Q98" s="1">
        <v>706</v>
      </c>
      <c r="R98" s="2">
        <v>839</v>
      </c>
    </row>
    <row r="99" spans="2:18" ht="15.75" thickBot="1" x14ac:dyDescent="0.3">
      <c r="B99" s="12" t="s">
        <v>115</v>
      </c>
      <c r="C99" s="3">
        <v>657</v>
      </c>
      <c r="D99" s="3">
        <v>2883</v>
      </c>
      <c r="E99" s="3">
        <v>994</v>
      </c>
      <c r="F99" s="3">
        <v>6384</v>
      </c>
      <c r="G99" s="3">
        <v>2680</v>
      </c>
      <c r="H99" s="3" t="s">
        <v>15</v>
      </c>
      <c r="I99" s="3">
        <v>1531</v>
      </c>
      <c r="J99" s="3">
        <v>538</v>
      </c>
      <c r="K99" s="3">
        <v>3531</v>
      </c>
      <c r="L99" s="3">
        <v>968</v>
      </c>
      <c r="M99" s="3" t="s">
        <v>15</v>
      </c>
      <c r="N99" s="3">
        <v>1640</v>
      </c>
      <c r="O99" s="3">
        <v>857</v>
      </c>
      <c r="P99" s="3">
        <v>4198</v>
      </c>
      <c r="Q99" s="3">
        <v>1875</v>
      </c>
      <c r="R99" s="4">
        <v>3980</v>
      </c>
    </row>
    <row r="100" spans="2:18" ht="15.75" thickBot="1" x14ac:dyDescent="0.3"/>
    <row r="101" spans="2:18" ht="15.75" thickBot="1" x14ac:dyDescent="0.3">
      <c r="B101" s="17" t="s">
        <v>19</v>
      </c>
      <c r="C101" s="18"/>
      <c r="D101" s="18"/>
      <c r="E101" s="18"/>
      <c r="F101" s="18"/>
      <c r="G101" s="18"/>
      <c r="H101" s="18"/>
      <c r="I101" s="18"/>
      <c r="J101" s="18"/>
      <c r="K101" s="18"/>
      <c r="L101" s="18"/>
      <c r="M101" s="18"/>
      <c r="N101" s="18"/>
      <c r="O101" s="18"/>
      <c r="P101" s="18"/>
      <c r="Q101" s="18"/>
      <c r="R101" s="19"/>
    </row>
  </sheetData>
  <mergeCells count="2">
    <mergeCell ref="B2:R2"/>
    <mergeCell ref="B101:R101"/>
  </mergeCells>
  <conditionalFormatting sqref="C4:R99">
    <cfRule type="cellIs" dxfId="0" priority="1" operator="lessThan">
      <formula>10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</dc:creator>
  <cp:lastModifiedBy>kam</cp:lastModifiedBy>
  <dcterms:created xsi:type="dcterms:W3CDTF">2022-03-08T15:32:01Z</dcterms:created>
  <dcterms:modified xsi:type="dcterms:W3CDTF">2022-06-03T17:51:18Z</dcterms:modified>
</cp:coreProperties>
</file>